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avel1254\Work Folders\MARION\PAPER WIP\Supplemental Tables\shuffle\"/>
    </mc:Choice>
  </mc:AlternateContent>
  <xr:revisionPtr revIDLastSave="0" documentId="13_ncr:1_{99E95777-A618-41AD-AC4A-A69AFF821C33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TYMV_export" sheetId="4" r:id="rId1"/>
  </sheets>
  <definedNames>
    <definedName name="ExternalData_1" localSheetId="0" hidden="1">TYMV_export!$A$2:$V$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6" i="4" l="1"/>
  <c r="O81" i="4"/>
  <c r="K81" i="4"/>
  <c r="J81" i="4"/>
  <c r="F81" i="4"/>
  <c r="E81" i="4"/>
  <c r="N80" i="4"/>
  <c r="J80" i="4"/>
  <c r="I80" i="4"/>
  <c r="H80" i="4"/>
  <c r="G80" i="4"/>
  <c r="D80" i="4"/>
  <c r="J79" i="4"/>
  <c r="I79" i="4"/>
  <c r="H79" i="4"/>
  <c r="G79" i="4"/>
  <c r="E79" i="4"/>
  <c r="U78" i="4"/>
  <c r="F78" i="4"/>
  <c r="E78" i="4"/>
  <c r="U73" i="4"/>
  <c r="T73" i="4"/>
  <c r="T78" i="4" s="1"/>
  <c r="P73" i="4"/>
  <c r="L74" i="4"/>
  <c r="L73" i="4"/>
  <c r="K76" i="4"/>
  <c r="K74" i="4"/>
  <c r="K79" i="4" s="1"/>
  <c r="K77" i="4"/>
  <c r="K80" i="4" s="1"/>
  <c r="J73" i="4"/>
  <c r="J78" i="4" s="1"/>
  <c r="J77" i="4"/>
  <c r="J66" i="4"/>
  <c r="I74" i="4"/>
  <c r="I73" i="4"/>
  <c r="I78" i="4" s="1"/>
  <c r="H73" i="4"/>
  <c r="H78" i="4" s="1"/>
  <c r="E76" i="4"/>
  <c r="D76" i="4"/>
  <c r="D81" i="4" s="1"/>
  <c r="D75" i="4"/>
  <c r="D74" i="4"/>
  <c r="D79" i="4" s="1"/>
  <c r="D73" i="4"/>
  <c r="D78" i="4" s="1"/>
  <c r="D77" i="4"/>
  <c r="C74" i="4"/>
  <c r="C73" i="4"/>
  <c r="C78" i="4" s="1"/>
  <c r="E77" i="4"/>
  <c r="F77" i="4"/>
  <c r="G77" i="4"/>
  <c r="H77" i="4"/>
  <c r="I77" i="4"/>
  <c r="L77" i="4"/>
  <c r="L78" i="4" s="1"/>
  <c r="M77" i="4"/>
  <c r="M79" i="4" s="1"/>
  <c r="N77" i="4"/>
  <c r="N81" i="4" s="1"/>
  <c r="O77" i="4"/>
  <c r="O79" i="4" s="1"/>
  <c r="P77" i="4"/>
  <c r="P78" i="4" s="1"/>
  <c r="Q77" i="4"/>
  <c r="Q81" i="4" s="1"/>
  <c r="R77" i="4"/>
  <c r="R78" i="4" s="1"/>
  <c r="S77" i="4"/>
  <c r="T77" i="4"/>
  <c r="U77" i="4"/>
  <c r="V77" i="4"/>
  <c r="V78" i="4" s="1"/>
  <c r="C77" i="4"/>
  <c r="C80" i="4" s="1"/>
  <c r="V72" i="4"/>
  <c r="D66" i="4"/>
  <c r="E66" i="4"/>
  <c r="F66" i="4"/>
  <c r="G66" i="4"/>
  <c r="H66" i="4"/>
  <c r="I66" i="4"/>
  <c r="K66" i="4"/>
  <c r="L66" i="4"/>
  <c r="M66" i="4"/>
  <c r="N66" i="4"/>
  <c r="O66" i="4"/>
  <c r="P66" i="4"/>
  <c r="Q66" i="4"/>
  <c r="R66" i="4"/>
  <c r="S66" i="4"/>
  <c r="T66" i="4"/>
  <c r="U66" i="4"/>
  <c r="V66" i="4"/>
  <c r="D67" i="4"/>
  <c r="E67" i="4"/>
  <c r="F67" i="4"/>
  <c r="G67" i="4"/>
  <c r="H67" i="4"/>
  <c r="I67" i="4"/>
  <c r="J67" i="4"/>
  <c r="K67" i="4"/>
  <c r="L67" i="4"/>
  <c r="M67" i="4"/>
  <c r="N67" i="4"/>
  <c r="O67" i="4"/>
  <c r="P67" i="4"/>
  <c r="Q67" i="4"/>
  <c r="R67" i="4"/>
  <c r="S67" i="4"/>
  <c r="T67" i="4"/>
  <c r="U67" i="4"/>
  <c r="V67" i="4"/>
  <c r="D68" i="4"/>
  <c r="E68" i="4"/>
  <c r="F68" i="4"/>
  <c r="G68" i="4"/>
  <c r="H68" i="4"/>
  <c r="I68" i="4"/>
  <c r="J68" i="4"/>
  <c r="K68" i="4"/>
  <c r="L68" i="4"/>
  <c r="M68" i="4"/>
  <c r="N68" i="4"/>
  <c r="O68" i="4"/>
  <c r="P68" i="4"/>
  <c r="Q68" i="4"/>
  <c r="R68" i="4"/>
  <c r="S68" i="4"/>
  <c r="T68" i="4"/>
  <c r="U68" i="4"/>
  <c r="V68" i="4"/>
  <c r="D69" i="4"/>
  <c r="E69" i="4"/>
  <c r="F69" i="4"/>
  <c r="G69" i="4"/>
  <c r="H69" i="4"/>
  <c r="I69" i="4"/>
  <c r="J69" i="4"/>
  <c r="K69" i="4"/>
  <c r="L69" i="4"/>
  <c r="M69" i="4"/>
  <c r="N69" i="4"/>
  <c r="O69" i="4"/>
  <c r="P69" i="4"/>
  <c r="Q69" i="4"/>
  <c r="R69" i="4"/>
  <c r="S69" i="4"/>
  <c r="T69" i="4"/>
  <c r="U69" i="4"/>
  <c r="V69" i="4"/>
  <c r="D70" i="4"/>
  <c r="E70" i="4"/>
  <c r="F70" i="4"/>
  <c r="G70" i="4"/>
  <c r="H70" i="4"/>
  <c r="I70" i="4"/>
  <c r="J70" i="4"/>
  <c r="K70" i="4"/>
  <c r="L70" i="4"/>
  <c r="M70" i="4"/>
  <c r="N70" i="4"/>
  <c r="O70" i="4"/>
  <c r="P70" i="4"/>
  <c r="Q70" i="4"/>
  <c r="R70" i="4"/>
  <c r="S70" i="4"/>
  <c r="T70" i="4"/>
  <c r="U70" i="4"/>
  <c r="V70" i="4"/>
  <c r="D71" i="4"/>
  <c r="E71" i="4"/>
  <c r="F71" i="4"/>
  <c r="G71" i="4"/>
  <c r="H71" i="4"/>
  <c r="I71" i="4"/>
  <c r="J71" i="4"/>
  <c r="K71" i="4"/>
  <c r="L71" i="4"/>
  <c r="M71" i="4"/>
  <c r="N71" i="4"/>
  <c r="O71" i="4"/>
  <c r="P71" i="4"/>
  <c r="Q71" i="4"/>
  <c r="R71" i="4"/>
  <c r="S71" i="4"/>
  <c r="T71" i="4"/>
  <c r="U71" i="4"/>
  <c r="V71" i="4"/>
  <c r="D72" i="4"/>
  <c r="E72" i="4"/>
  <c r="F72" i="4"/>
  <c r="G72" i="4"/>
  <c r="H72" i="4"/>
  <c r="I72" i="4"/>
  <c r="J72" i="4"/>
  <c r="K72" i="4"/>
  <c r="L72" i="4"/>
  <c r="M72" i="4"/>
  <c r="N72" i="4"/>
  <c r="O72" i="4"/>
  <c r="P72" i="4"/>
  <c r="Q72" i="4"/>
  <c r="R72" i="4"/>
  <c r="S72" i="4"/>
  <c r="T72" i="4"/>
  <c r="U72" i="4"/>
  <c r="E73" i="4"/>
  <c r="F73" i="4"/>
  <c r="G73" i="4"/>
  <c r="G78" i="4" s="1"/>
  <c r="K73" i="4"/>
  <c r="K78" i="4" s="1"/>
  <c r="M73" i="4"/>
  <c r="M78" i="4" s="1"/>
  <c r="N73" i="4"/>
  <c r="N78" i="4" s="1"/>
  <c r="O73" i="4"/>
  <c r="O78" i="4" s="1"/>
  <c r="Q73" i="4"/>
  <c r="Q78" i="4" s="1"/>
  <c r="R73" i="4"/>
  <c r="S73" i="4"/>
  <c r="S78" i="4" s="1"/>
  <c r="V73" i="4"/>
  <c r="E74" i="4"/>
  <c r="F74" i="4"/>
  <c r="F79" i="4" s="1"/>
  <c r="G74" i="4"/>
  <c r="H74" i="4"/>
  <c r="J74" i="4"/>
  <c r="M74" i="4"/>
  <c r="N74" i="4"/>
  <c r="N79" i="4" s="1"/>
  <c r="O74" i="4"/>
  <c r="P74" i="4"/>
  <c r="P79" i="4" s="1"/>
  <c r="Q74" i="4"/>
  <c r="Q79" i="4" s="1"/>
  <c r="R74" i="4"/>
  <c r="R79" i="4" s="1"/>
  <c r="S74" i="4"/>
  <c r="S79" i="4" s="1"/>
  <c r="T74" i="4"/>
  <c r="T79" i="4" s="1"/>
  <c r="U74" i="4"/>
  <c r="U79" i="4" s="1"/>
  <c r="V74" i="4"/>
  <c r="V79" i="4" s="1"/>
  <c r="E75" i="4"/>
  <c r="E80" i="4" s="1"/>
  <c r="F75" i="4"/>
  <c r="F80" i="4" s="1"/>
  <c r="G75" i="4"/>
  <c r="H75" i="4"/>
  <c r="I75" i="4"/>
  <c r="J75" i="4"/>
  <c r="K75" i="4"/>
  <c r="L75" i="4"/>
  <c r="M75" i="4"/>
  <c r="M80" i="4" s="1"/>
  <c r="N75" i="4"/>
  <c r="O75" i="4"/>
  <c r="O80" i="4" s="1"/>
  <c r="P75" i="4"/>
  <c r="P80" i="4" s="1"/>
  <c r="Q75" i="4"/>
  <c r="Q80" i="4" s="1"/>
  <c r="R75" i="4"/>
  <c r="R80" i="4" s="1"/>
  <c r="S75" i="4"/>
  <c r="S80" i="4" s="1"/>
  <c r="T75" i="4"/>
  <c r="T80" i="4" s="1"/>
  <c r="U75" i="4"/>
  <c r="U80" i="4" s="1"/>
  <c r="V75" i="4"/>
  <c r="V80" i="4" s="1"/>
  <c r="F76" i="4"/>
  <c r="G76" i="4"/>
  <c r="G81" i="4" s="1"/>
  <c r="H76" i="4"/>
  <c r="H81" i="4" s="1"/>
  <c r="I76" i="4"/>
  <c r="I81" i="4" s="1"/>
  <c r="J76" i="4"/>
  <c r="L76" i="4"/>
  <c r="M76" i="4"/>
  <c r="N76" i="4"/>
  <c r="O76" i="4"/>
  <c r="P76" i="4"/>
  <c r="Q76" i="4"/>
  <c r="R76" i="4"/>
  <c r="R81" i="4" s="1"/>
  <c r="S76" i="4"/>
  <c r="S81" i="4" s="1"/>
  <c r="T76" i="4"/>
  <c r="T81" i="4" s="1"/>
  <c r="U76" i="4"/>
  <c r="U81" i="4" s="1"/>
  <c r="V76" i="4"/>
  <c r="V81" i="4" s="1"/>
  <c r="C75" i="4"/>
  <c r="C72" i="4"/>
  <c r="C71" i="4"/>
  <c r="C70" i="4"/>
  <c r="C69" i="4"/>
  <c r="C68" i="4"/>
  <c r="C67" i="4"/>
  <c r="C66" i="4"/>
  <c r="C79" i="4" l="1"/>
  <c r="L81" i="4"/>
  <c r="L80" i="4"/>
  <c r="M81" i="4"/>
  <c r="L79" i="4"/>
  <c r="C81" i="4"/>
  <c r="P81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TYMV_export" description="Connection to the 'TYMV_export' query in the workbook." type="5" refreshedVersion="0" background="1">
    <dbPr connection="Provider=Microsoft.Mashup.OleDb.1;Data Source=$Workbook$;Location=TYMV_export;Extended Properties=&quot;&quot;" command="SELECT * FROM [TYMV_export]"/>
  </connection>
  <connection id="2" xr16:uid="{00000000-0015-0000-FFFF-FFFF01000000}" keepAlive="1" name="Query - TYMV_export (2)" description="Connection to the 'TYMV_export (2)' query in the workbook." type="5" refreshedVersion="7" background="1" saveData="1">
    <dbPr connection="Provider=Microsoft.Mashup.OleDb.1;Data Source=$Workbook$;Location=&quot;TYMV_export (2)&quot;;Extended Properties=&quot;&quot;" command="SELECT * FROM [TYMV_export (2)]"/>
  </connection>
</connections>
</file>

<file path=xl/sharedStrings.xml><?xml version="1.0" encoding="utf-8"?>
<sst xmlns="http://schemas.openxmlformats.org/spreadsheetml/2006/main" count="165" uniqueCount="112">
  <si>
    <t>Protein</t>
  </si>
  <si>
    <t>Peptide</t>
  </si>
  <si>
    <t>20220721_atg2_6dpi Normalized Area</t>
  </si>
  <si>
    <t>20220721_atg2_8dpi Normalized Area</t>
  </si>
  <si>
    <t>20220728_atg2_10dpi Normalized Area</t>
  </si>
  <si>
    <t>20220728_atg2_12dpi Normalized Area</t>
  </si>
  <si>
    <t>20220728_atg2_14dpi Normalized Area</t>
  </si>
  <si>
    <t>20220721_Col_6dpi Normalized Area</t>
  </si>
  <si>
    <t>20220721_Col_8dpi Normalized Area</t>
  </si>
  <si>
    <t>20220721_Col_10dpi Normalized Area</t>
  </si>
  <si>
    <t>20220721_Col_12dpi Normalized Area</t>
  </si>
  <si>
    <t>20220721_Col_14dpi Normalized Area</t>
  </si>
  <si>
    <t>20220728_atg5_6dpi Normalized Area</t>
  </si>
  <si>
    <t>20220728_atg5_8dpi Normalized Area</t>
  </si>
  <si>
    <t>20220728_atg5_10dpi Normalized Area</t>
  </si>
  <si>
    <t>20220726_atg5_12dpi_rem2 Normalized Area</t>
  </si>
  <si>
    <t>20220726_atg5_14dpi_rem Normalized Area</t>
  </si>
  <si>
    <t>20220726_atg11_6dpi Normalized Area</t>
  </si>
  <si>
    <t>20220726_atg11_8dpi Normalized Area</t>
  </si>
  <si>
    <t>20220721_atg11_10dpi Normalized Area</t>
  </si>
  <si>
    <t>20220728_atg11_12dpi Normalized Area</t>
  </si>
  <si>
    <t>20220728_atg11_14dpi Normalized Area</t>
  </si>
  <si>
    <t>tr|D7LXP0|D7LXP0_ARALL</t>
  </si>
  <si>
    <t>GVTAFGFDLVR</t>
  </si>
  <si>
    <t>YLFAGVVDGR</t>
  </si>
  <si>
    <t>IPSSEEIADR</t>
  </si>
  <si>
    <t>YTEVKPALK</t>
  </si>
  <si>
    <t>sp|O23255|SAHH1_ARATH</t>
  </si>
  <si>
    <t>TEFGPSQPFK</t>
  </si>
  <si>
    <t>AGIIVLAEGR</t>
  </si>
  <si>
    <t>VALLHLGK</t>
  </si>
  <si>
    <t>sp|Q9FVT2|EF1G2_ARATH</t>
  </si>
  <si>
    <t>VPVLETPEGPIFESNAIAR</t>
  </si>
  <si>
    <t>FTSAFPHVER</t>
  </si>
  <si>
    <t>AAPVAEAPKPAEEEEAPKPK</t>
  </si>
  <si>
    <t>sp|Q9ASR1|EF2_ARATH</t>
  </si>
  <si>
    <t>FGVVESK</t>
  </si>
  <si>
    <t>EVDAHPIR</t>
  </si>
  <si>
    <t>SDPVVSFR</t>
  </si>
  <si>
    <t>sp|Q9SAK4|SSDH_ARATH</t>
  </si>
  <si>
    <t>VLVQDGIYDK</t>
  </si>
  <si>
    <t>VETFVQDAVSK</t>
  </si>
  <si>
    <t>EEIFGPVAPLIR</t>
  </si>
  <si>
    <t>sp|Q9C5A9|ATPBO_ARATH</t>
  </si>
  <si>
    <t>VVDLLAPYQR</t>
  </si>
  <si>
    <t>FTQANSEVSALLGR</t>
  </si>
  <si>
    <t>QISELGIYPAVDPLDSTSR</t>
  </si>
  <si>
    <t>sp|P38418|LOX2_ARATH</t>
  </si>
  <si>
    <t>ANIEQEGNTVK</t>
  </si>
  <si>
    <t>GLDDIADIR</t>
  </si>
  <si>
    <t>ITVEDYAQR</t>
  </si>
  <si>
    <t>DAGLLPLLPR</t>
  </si>
  <si>
    <t>LQYLEGVIDER</t>
  </si>
  <si>
    <t>TYMV_69K</t>
  </si>
  <si>
    <t>SLSAPDSR</t>
  </si>
  <si>
    <t>LPGIEELPPAPQR</t>
  </si>
  <si>
    <t>SDVLPSLPDHGPVLAETKPR</t>
  </si>
  <si>
    <t>LGQPANLR</t>
  </si>
  <si>
    <t>SLPEATLAPSYR</t>
  </si>
  <si>
    <t>SYPLLPNPPAALPSIAYTSSR</t>
  </si>
  <si>
    <t>IHHSLPK</t>
  </si>
  <si>
    <t>GAIPQEGPPPPPR</t>
  </si>
  <si>
    <t>ASESCIASPSTDIAPLDSDPVLSVR</t>
  </si>
  <si>
    <t>TEVHAPER</t>
  </si>
  <si>
    <t>TYMV_140K</t>
  </si>
  <si>
    <t>DPSLHPILESTVDSIR</t>
  </si>
  <si>
    <t>SSIQTYPWSIPK</t>
  </si>
  <si>
    <t>LYTYTTTR</t>
  </si>
  <si>
    <t>LDVVSFR</t>
  </si>
  <si>
    <t>IPDAIELPQATFLQQPLR</t>
  </si>
  <si>
    <t>TSDPAAFVR</t>
  </si>
  <si>
    <t>FLPLPIPLAEVR</t>
  </si>
  <si>
    <t>LPHALQK</t>
  </si>
  <si>
    <t>TTAFLPFIPTTSTAPPDR</t>
  </si>
  <si>
    <t>YPENTATFLTR</t>
  </si>
  <si>
    <t>VSEEHLWESLQTILPDSQLR</t>
  </si>
  <si>
    <t>GPILFGPSDTIK</t>
  </si>
  <si>
    <t>LLGSQPSAK</t>
  </si>
  <si>
    <t>GHPSDPLIR</t>
  </si>
  <si>
    <t>FNTWESSILK</t>
  </si>
  <si>
    <t>ILVIDEIYK</t>
  </si>
  <si>
    <t>LPSETLR</t>
  </si>
  <si>
    <t>WLSSANGLVALTR</t>
  </si>
  <si>
    <t>TYMV_66K_RdRP</t>
  </si>
  <si>
    <t>DFVTVNPTLPDQGPETR</t>
  </si>
  <si>
    <t>TQSTIVANASR</t>
  </si>
  <si>
    <t>NPLALFCK</t>
  </si>
  <si>
    <t>LMIAADDDALDDR</t>
  </si>
  <si>
    <t>NAMYLLPAK</t>
  </si>
  <si>
    <t>TYMV_CP</t>
  </si>
  <si>
    <t>ELAPQDR</t>
  </si>
  <si>
    <t>TVTVATVLPTVPGPSPLTIR</t>
  </si>
  <si>
    <t>QPFQSEVLFAGTK</t>
  </si>
  <si>
    <t>CPLEMMNPR</t>
  </si>
  <si>
    <t>DSIQYLDSPK</t>
  </si>
  <si>
    <t>avrg area D7LXP0</t>
  </si>
  <si>
    <t>avrg area SAHH1</t>
  </si>
  <si>
    <t>avrg area EF1G2</t>
  </si>
  <si>
    <t>avrg area EF2</t>
  </si>
  <si>
    <t>avrg area SSDH</t>
  </si>
  <si>
    <t>avrg area ATBO</t>
  </si>
  <si>
    <t>avrg area LOX2</t>
  </si>
  <si>
    <t>avrg area 69K</t>
  </si>
  <si>
    <t>avrg area 140K</t>
  </si>
  <si>
    <t>avrg area 66K</t>
  </si>
  <si>
    <t>avrg area CP</t>
  </si>
  <si>
    <t>140K norm all</t>
  </si>
  <si>
    <t>69K norm all</t>
  </si>
  <si>
    <t>66K norm all</t>
  </si>
  <si>
    <t>CP norm all</t>
  </si>
  <si>
    <t>avrg area all refs (23 pep)</t>
  </si>
  <si>
    <t>Table S3: Normalized peptide areas for PRM experiment in TYMV infect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9" fillId="0" borderId="0" xfId="0" applyFont="1"/>
    <xf numFmtId="0" fontId="19" fillId="34" borderId="0" xfId="0" applyNumberFormat="1" applyFont="1" applyFill="1"/>
    <xf numFmtId="0" fontId="19" fillId="0" borderId="0" xfId="0" applyNumberFormat="1" applyFont="1"/>
    <xf numFmtId="0" fontId="19" fillId="33" borderId="0" xfId="0" applyFont="1" applyFill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4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</dxfs>
  <tableStyles count="0" defaultTableStyle="TableStyleMedium2" defaultPivotStyle="PivotStyleLight16"/>
  <colors>
    <mruColors>
      <color rgb="FF67A9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00000000-0016-0000-0000-000000000000}" autoFormatId="16" applyNumberFormats="0" applyBorderFormats="0" applyFontFormats="0" applyPatternFormats="0" applyAlignmentFormats="0" applyWidthHeightFormats="0">
  <queryTableRefresh nextId="46">
    <queryTableFields count="22">
      <queryTableField id="1" name="Protein" tableColumnId="1"/>
      <queryTableField id="2" name="Peptide" tableColumnId="2"/>
      <queryTableField id="4" name="20220721_atg2_6dpi Normalized Area" tableColumnId="4"/>
      <queryTableField id="6" name="20220721_atg2_8dpi Normalized Area" tableColumnId="6"/>
      <queryTableField id="8" name="20220728_atg2_10dpi Normalized Area" tableColumnId="8"/>
      <queryTableField id="10" name="20220728_atg2_12dpi Normalized Area" tableColumnId="10"/>
      <queryTableField id="12" name="20220728_atg2_14dpi Normalized Area" tableColumnId="12"/>
      <queryTableField id="14" name="20220721_Col_6dpi Normalized Area" tableColumnId="14"/>
      <queryTableField id="16" name="20220721_Col_8dpi Normalized Area" tableColumnId="16"/>
      <queryTableField id="18" name="20220721_Col_10dpi Normalized Area" tableColumnId="18"/>
      <queryTableField id="20" name="20220721_Col_12dpi Normalized Area" tableColumnId="20"/>
      <queryTableField id="22" name="20220721_Col_14dpi Normalized Area" tableColumnId="22"/>
      <queryTableField id="24" name="20220728_atg5_6dpi Normalized Area" tableColumnId="24"/>
      <queryTableField id="26" name="20220728_atg5_8dpi Normalized Area" tableColumnId="26"/>
      <queryTableField id="28" name="20220728_atg5_10dpi Normalized Area" tableColumnId="28"/>
      <queryTableField id="30" name="20220726_atg5_12dpi_rem2 Normalized Area" tableColumnId="30"/>
      <queryTableField id="32" name="20220726_atg5_14dpi_rem Normalized Area" tableColumnId="32"/>
      <queryTableField id="34" name="20220726_atg11_6dpi Normalized Area" tableColumnId="34"/>
      <queryTableField id="36" name="20220726_atg11_8dpi Normalized Area" tableColumnId="36"/>
      <queryTableField id="38" name="20220721_atg11_10dpi Normalized Area" tableColumnId="38"/>
      <queryTableField id="40" name="20220728_atg11_12dpi Normalized Area" tableColumnId="40"/>
      <queryTableField id="42" name="20220728_atg11_14dpi Normalized Area" tableColumnId="42"/>
    </queryTableFields>
    <queryTableDeletedFields count="20">
      <deletedField name="20220721_atg2_6dpi Replicate Name"/>
      <deletedField name="20220721_atg2_8dpi Replicate Name"/>
      <deletedField name="20220728_atg2_10dpi Replicate Name"/>
      <deletedField name="20220728_atg2_12dpi Replicate Name"/>
      <deletedField name="20220728_atg2_14dpi Replicate Name"/>
      <deletedField name="20220721_Col_6dpi Replicate Name"/>
      <deletedField name="20220721_Col_8dpi Replicate Name"/>
      <deletedField name="20220721_Col_10dpi Replicate Name"/>
      <deletedField name="20220721_Col_12dpi Replicate Name"/>
      <deletedField name="20220721_Col_14dpi Replicate Name"/>
      <deletedField name="20220728_atg5_6dpi Replicate Name"/>
      <deletedField name="20220728_atg5_8dpi Replicate Name"/>
      <deletedField name="20220728_atg5_10dpi Replicate Name"/>
      <deletedField name="20220726_atg5_12dpi_rem2 Replicate Name"/>
      <deletedField name="20220726_atg5_14dpi_rem Replicate Name"/>
      <deletedField name="20220726_atg11_6dpi Replicate Name"/>
      <deletedField name="20220726_atg11_8dpi Replicate Name"/>
      <deletedField name="20220721_atg11_10dpi Replicate Name"/>
      <deletedField name="20220728_atg11_12dpi Replicate Name"/>
      <deletedField name="20220728_atg11_14dpi Replicate Name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YMV_export__2" displayName="TYMV_export__2" ref="A2:V81" tableType="queryTable" totalsRowShown="0" headerRowDxfId="23" dataDxfId="22">
  <autoFilter ref="A2:V81" xr:uid="{00000000-0009-0000-0100-000002000000}"/>
  <tableColumns count="22">
    <tableColumn id="1" xr3:uid="{00000000-0010-0000-0000-000001000000}" uniqueName="1" name="Protein" queryTableFieldId="1" dataDxfId="21"/>
    <tableColumn id="2" xr3:uid="{00000000-0010-0000-0000-000002000000}" uniqueName="2" name="Peptide" queryTableFieldId="2" dataDxfId="20"/>
    <tableColumn id="4" xr3:uid="{00000000-0010-0000-0000-000004000000}" uniqueName="4" name="20220721_atg2_6dpi Normalized Area" queryTableFieldId="4" dataDxfId="19"/>
    <tableColumn id="6" xr3:uid="{00000000-0010-0000-0000-000006000000}" uniqueName="6" name="20220721_atg2_8dpi Normalized Area" queryTableFieldId="6" dataDxfId="18"/>
    <tableColumn id="8" xr3:uid="{00000000-0010-0000-0000-000008000000}" uniqueName="8" name="20220728_atg2_10dpi Normalized Area" queryTableFieldId="8" dataDxfId="17"/>
    <tableColumn id="10" xr3:uid="{00000000-0010-0000-0000-00000A000000}" uniqueName="10" name="20220728_atg2_12dpi Normalized Area" queryTableFieldId="10" dataDxfId="16"/>
    <tableColumn id="12" xr3:uid="{00000000-0010-0000-0000-00000C000000}" uniqueName="12" name="20220728_atg2_14dpi Normalized Area" queryTableFieldId="12" dataDxfId="15"/>
    <tableColumn id="14" xr3:uid="{00000000-0010-0000-0000-00000E000000}" uniqueName="14" name="20220721_Col_6dpi Normalized Area" queryTableFieldId="14" dataDxfId="14"/>
    <tableColumn id="16" xr3:uid="{00000000-0010-0000-0000-000010000000}" uniqueName="16" name="20220721_Col_8dpi Normalized Area" queryTableFieldId="16" dataDxfId="13"/>
    <tableColumn id="18" xr3:uid="{00000000-0010-0000-0000-000012000000}" uniqueName="18" name="20220721_Col_10dpi Normalized Area" queryTableFieldId="18" dataDxfId="12"/>
    <tableColumn id="20" xr3:uid="{00000000-0010-0000-0000-000014000000}" uniqueName="20" name="20220721_Col_12dpi Normalized Area" queryTableFieldId="20" dataDxfId="11"/>
    <tableColumn id="22" xr3:uid="{00000000-0010-0000-0000-000016000000}" uniqueName="22" name="20220721_Col_14dpi Normalized Area" queryTableFieldId="22" dataDxfId="10"/>
    <tableColumn id="24" xr3:uid="{00000000-0010-0000-0000-000018000000}" uniqueName="24" name="20220728_atg5_6dpi Normalized Area" queryTableFieldId="24" dataDxfId="9"/>
    <tableColumn id="26" xr3:uid="{00000000-0010-0000-0000-00001A000000}" uniqueName="26" name="20220728_atg5_8dpi Normalized Area" queryTableFieldId="26" dataDxfId="8"/>
    <tableColumn id="28" xr3:uid="{00000000-0010-0000-0000-00001C000000}" uniqueName="28" name="20220728_atg5_10dpi Normalized Area" queryTableFieldId="28" dataDxfId="7"/>
    <tableColumn id="30" xr3:uid="{00000000-0010-0000-0000-00001E000000}" uniqueName="30" name="20220726_atg5_12dpi_rem2 Normalized Area" queryTableFieldId="30" dataDxfId="6"/>
    <tableColumn id="32" xr3:uid="{00000000-0010-0000-0000-000020000000}" uniqueName="32" name="20220726_atg5_14dpi_rem Normalized Area" queryTableFieldId="32" dataDxfId="5"/>
    <tableColumn id="34" xr3:uid="{00000000-0010-0000-0000-000022000000}" uniqueName="34" name="20220726_atg11_6dpi Normalized Area" queryTableFieldId="34" dataDxfId="4"/>
    <tableColumn id="36" xr3:uid="{00000000-0010-0000-0000-000024000000}" uniqueName="36" name="20220726_atg11_8dpi Normalized Area" queryTableFieldId="36" dataDxfId="3"/>
    <tableColumn id="38" xr3:uid="{00000000-0010-0000-0000-000026000000}" uniqueName="38" name="20220721_atg11_10dpi Normalized Area" queryTableFieldId="38" dataDxfId="2"/>
    <tableColumn id="40" xr3:uid="{00000000-0010-0000-0000-000028000000}" uniqueName="40" name="20220728_atg11_12dpi Normalized Area" queryTableFieldId="40" dataDxfId="1"/>
    <tableColumn id="42" xr3:uid="{00000000-0010-0000-0000-00002A000000}" uniqueName="42" name="20220728_atg11_14dpi Normalized Area" queryTableFieldId="42" dataDxfId="0"/>
  </tableColumns>
  <tableStyleInfo name="TableStyleMedium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81"/>
  <sheetViews>
    <sheetView tabSelected="1" zoomScale="70" zoomScaleNormal="70" workbookViewId="0">
      <pane ySplit="2" topLeftCell="A3" activePane="bottomLeft" state="frozen"/>
      <selection pane="bottomLeft" activeCell="A2" sqref="A2"/>
    </sheetView>
  </sheetViews>
  <sheetFormatPr defaultRowHeight="14.4" x14ac:dyDescent="0.3"/>
  <cols>
    <col min="1" max="1" width="23.5546875" style="1" bestFit="1" customWidth="1"/>
    <col min="2" max="2" width="26.109375" style="1" bestFit="1" customWidth="1"/>
    <col min="3" max="4" width="35.44140625" style="1" bestFit="1" customWidth="1"/>
    <col min="5" max="7" width="36.5546875" style="1" bestFit="1" customWidth="1"/>
    <col min="8" max="9" width="34.44140625" style="1" bestFit="1" customWidth="1"/>
    <col min="10" max="14" width="35.44140625" style="1" bestFit="1" customWidth="1"/>
    <col min="15" max="15" width="36.5546875" style="1" bestFit="1" customWidth="1"/>
    <col min="16" max="16" width="42" style="1" bestFit="1" customWidth="1"/>
    <col min="17" max="17" width="41" style="1" bestFit="1" customWidth="1"/>
    <col min="18" max="19" width="36.5546875" style="1" bestFit="1" customWidth="1"/>
    <col min="20" max="22" width="37.5546875" style="1" bestFit="1" customWidth="1"/>
  </cols>
  <sheetData>
    <row r="1" spans="1:22" x14ac:dyDescent="0.3">
      <c r="A1" s="5" t="s">
        <v>111</v>
      </c>
    </row>
    <row r="2" spans="1:22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</row>
    <row r="3" spans="1:22" x14ac:dyDescent="0.3">
      <c r="A3" s="2" t="s">
        <v>22</v>
      </c>
      <c r="B3" s="3" t="s">
        <v>23</v>
      </c>
      <c r="C3" s="1">
        <v>15691000000000</v>
      </c>
      <c r="D3" s="1">
        <v>27491000000000</v>
      </c>
      <c r="E3" s="1">
        <v>20288000000000</v>
      </c>
      <c r="F3" s="1">
        <v>28496000000000</v>
      </c>
      <c r="G3" s="1">
        <v>22684000000000</v>
      </c>
      <c r="H3" s="1">
        <v>9853100000000</v>
      </c>
      <c r="I3" s="1">
        <v>8790500000000</v>
      </c>
      <c r="J3" s="4"/>
      <c r="K3" s="4"/>
      <c r="L3" s="1">
        <v>14036000000000</v>
      </c>
      <c r="M3" s="1">
        <v>20149000000000</v>
      </c>
      <c r="N3" s="1">
        <v>18230000000000</v>
      </c>
      <c r="O3" s="1">
        <v>17827000000000</v>
      </c>
      <c r="P3" s="1">
        <v>21475000000000</v>
      </c>
      <c r="Q3" s="1">
        <v>24503000000000</v>
      </c>
      <c r="R3" s="1">
        <v>17403000000000</v>
      </c>
      <c r="S3" s="1">
        <v>17428000000000</v>
      </c>
      <c r="T3" s="1">
        <v>21764000000000</v>
      </c>
      <c r="U3" s="1">
        <v>19859000000000</v>
      </c>
      <c r="V3" s="1">
        <v>19726000000000</v>
      </c>
    </row>
    <row r="4" spans="1:22" x14ac:dyDescent="0.3">
      <c r="A4" s="2" t="s">
        <v>22</v>
      </c>
      <c r="B4" s="3" t="s">
        <v>24</v>
      </c>
      <c r="C4" s="1">
        <v>26077000000000</v>
      </c>
      <c r="D4" s="1">
        <v>25960000000000</v>
      </c>
      <c r="E4" s="1">
        <v>16573000000000</v>
      </c>
      <c r="F4" s="1">
        <v>25691000000000</v>
      </c>
      <c r="G4" s="1">
        <v>19477000000000</v>
      </c>
      <c r="H4" s="1">
        <v>18651000000000</v>
      </c>
      <c r="I4" s="1">
        <v>21441000000000</v>
      </c>
      <c r="J4" s="4"/>
      <c r="K4" s="1">
        <v>23379000000000</v>
      </c>
      <c r="L4" s="1">
        <v>23199000000000</v>
      </c>
      <c r="M4" s="1">
        <v>20307000000000</v>
      </c>
      <c r="N4" s="1">
        <v>17116000000000</v>
      </c>
      <c r="O4" s="1">
        <v>18231000000000</v>
      </c>
      <c r="P4" s="1">
        <v>20234000000000</v>
      </c>
      <c r="Q4" s="1">
        <v>19660000000000</v>
      </c>
      <c r="R4" s="1">
        <v>16493000000000</v>
      </c>
      <c r="S4" s="1">
        <v>18211000000000</v>
      </c>
      <c r="T4" s="1">
        <v>18511000000000</v>
      </c>
      <c r="U4" s="1">
        <v>17241000000000</v>
      </c>
      <c r="V4" s="1">
        <v>16093000000000</v>
      </c>
    </row>
    <row r="5" spans="1:22" x14ac:dyDescent="0.3">
      <c r="A5" s="3" t="s">
        <v>22</v>
      </c>
      <c r="B5" s="3" t="s">
        <v>25</v>
      </c>
      <c r="C5" s="1">
        <v>18495000000000</v>
      </c>
      <c r="D5" s="1">
        <v>17725000000000</v>
      </c>
      <c r="E5" s="1">
        <v>21237000000000</v>
      </c>
      <c r="F5" s="1">
        <v>27422000000000</v>
      </c>
      <c r="G5" s="1">
        <v>27869000000000</v>
      </c>
      <c r="H5" s="1">
        <v>13066000000000</v>
      </c>
      <c r="I5" s="1">
        <v>9523100000000</v>
      </c>
      <c r="J5" s="1">
        <v>13290000000000</v>
      </c>
      <c r="K5" s="1">
        <v>14077000000000</v>
      </c>
      <c r="L5" s="1">
        <v>16428000000000</v>
      </c>
      <c r="M5" s="1">
        <v>21596000000000</v>
      </c>
      <c r="N5" s="1">
        <v>21397000000000</v>
      </c>
      <c r="O5" s="1">
        <v>18268000000000</v>
      </c>
      <c r="P5" s="1">
        <v>9598200000000</v>
      </c>
      <c r="Q5" s="1">
        <v>15816000000000</v>
      </c>
      <c r="R5" s="1">
        <v>9312100000000</v>
      </c>
      <c r="S5" s="1">
        <v>32589000000000</v>
      </c>
      <c r="T5" s="1">
        <v>39129000000000</v>
      </c>
      <c r="U5" s="1">
        <v>20790000000000</v>
      </c>
      <c r="V5" s="1">
        <v>16886000000000</v>
      </c>
    </row>
    <row r="6" spans="1:22" x14ac:dyDescent="0.3">
      <c r="A6" s="3" t="s">
        <v>22</v>
      </c>
      <c r="B6" s="3" t="s">
        <v>26</v>
      </c>
      <c r="C6" s="1">
        <v>5496100000000</v>
      </c>
      <c r="D6" s="1">
        <v>5372500000000</v>
      </c>
      <c r="E6" s="1">
        <v>3425600000000</v>
      </c>
      <c r="F6" s="1">
        <v>3938300000000</v>
      </c>
      <c r="G6" s="1">
        <v>4211900000000</v>
      </c>
      <c r="H6" s="1">
        <v>3818600000000</v>
      </c>
      <c r="I6" s="1">
        <v>2654700000000</v>
      </c>
      <c r="J6" s="1">
        <v>3256800000000</v>
      </c>
      <c r="K6" s="1">
        <v>3168600000000</v>
      </c>
      <c r="L6" s="1">
        <v>3738300000000</v>
      </c>
      <c r="M6" s="1">
        <v>3121100000000</v>
      </c>
      <c r="N6" s="1">
        <v>3520400000000</v>
      </c>
      <c r="O6" s="1">
        <v>3057300000000</v>
      </c>
      <c r="P6" s="1">
        <v>2443500000000</v>
      </c>
      <c r="Q6" s="1">
        <v>3025400000000</v>
      </c>
      <c r="R6" s="1">
        <v>3843200000000</v>
      </c>
      <c r="S6" s="1">
        <v>5650600000000</v>
      </c>
      <c r="T6" s="1">
        <v>5288300000000</v>
      </c>
      <c r="U6" s="1">
        <v>2952100000000</v>
      </c>
      <c r="V6" s="1">
        <v>2262800000000</v>
      </c>
    </row>
    <row r="7" spans="1:22" x14ac:dyDescent="0.3">
      <c r="A7" s="2" t="s">
        <v>27</v>
      </c>
      <c r="B7" s="3" t="s">
        <v>28</v>
      </c>
      <c r="C7" s="1">
        <v>6705900000000</v>
      </c>
      <c r="D7" s="4"/>
      <c r="E7" s="1">
        <v>5044600000000</v>
      </c>
      <c r="F7" s="1">
        <v>7350800000000</v>
      </c>
      <c r="G7" s="1">
        <v>6707900000000</v>
      </c>
      <c r="H7" s="1">
        <v>3956500000000</v>
      </c>
      <c r="I7" s="1">
        <v>3563400000000</v>
      </c>
      <c r="J7" s="1">
        <v>5207400000000</v>
      </c>
      <c r="K7" s="1">
        <v>5079200000000</v>
      </c>
      <c r="L7" s="1">
        <v>6210800000000</v>
      </c>
      <c r="M7" s="1">
        <v>4593900000000</v>
      </c>
      <c r="N7" s="1">
        <v>4822900000000</v>
      </c>
      <c r="O7" s="1">
        <v>4956800000000</v>
      </c>
      <c r="P7" s="1">
        <v>3705700000000</v>
      </c>
      <c r="Q7" s="1">
        <v>4455800000000</v>
      </c>
      <c r="R7" s="1">
        <v>3176800000000</v>
      </c>
      <c r="S7" s="1">
        <v>4716300000000</v>
      </c>
      <c r="T7" s="1">
        <v>5758500000000</v>
      </c>
      <c r="U7" s="1">
        <v>4905200000000</v>
      </c>
      <c r="V7" s="1">
        <v>4983000000000</v>
      </c>
    </row>
    <row r="8" spans="1:22" x14ac:dyDescent="0.3">
      <c r="A8" s="2" t="s">
        <v>27</v>
      </c>
      <c r="B8" s="3" t="s">
        <v>29</v>
      </c>
      <c r="C8" s="1">
        <v>17698000000000</v>
      </c>
      <c r="D8" s="4"/>
      <c r="E8" s="1">
        <v>12942000000000</v>
      </c>
      <c r="F8" s="1">
        <v>17825000000000</v>
      </c>
      <c r="G8" s="1">
        <v>16066000000000</v>
      </c>
      <c r="H8" s="1">
        <v>20247000000000</v>
      </c>
      <c r="I8" s="1">
        <v>11434000000000</v>
      </c>
      <c r="J8" s="1">
        <v>13335000000000</v>
      </c>
      <c r="K8" s="4"/>
      <c r="L8" s="1">
        <v>13806000000000</v>
      </c>
      <c r="M8" s="1">
        <v>10904000000000</v>
      </c>
      <c r="N8" s="1">
        <v>10422000000000</v>
      </c>
      <c r="O8" s="1">
        <v>14050000000000</v>
      </c>
      <c r="P8" s="1">
        <v>12187000000000</v>
      </c>
      <c r="Q8" s="1">
        <v>13125000000000</v>
      </c>
      <c r="R8" s="1">
        <v>8108400000000</v>
      </c>
      <c r="S8" s="1">
        <v>9269900000000</v>
      </c>
      <c r="T8" s="1">
        <v>9891200000000</v>
      </c>
      <c r="U8" s="1">
        <v>12082000000000</v>
      </c>
      <c r="V8" s="1">
        <v>12678000000000</v>
      </c>
    </row>
    <row r="9" spans="1:22" x14ac:dyDescent="0.3">
      <c r="A9" s="3" t="s">
        <v>27</v>
      </c>
      <c r="B9" s="3" t="s">
        <v>30</v>
      </c>
      <c r="C9" s="1">
        <v>1482300000000</v>
      </c>
      <c r="D9" s="1">
        <v>270000000000</v>
      </c>
      <c r="E9" s="1">
        <v>282150000000</v>
      </c>
      <c r="F9" s="1">
        <v>686520000000</v>
      </c>
      <c r="G9" s="1">
        <v>494780000000</v>
      </c>
      <c r="H9" s="1">
        <v>1402500000000</v>
      </c>
      <c r="I9" s="1">
        <v>1386000000000</v>
      </c>
      <c r="J9" s="1">
        <v>1611600000000</v>
      </c>
      <c r="K9" s="1">
        <v>1690400000000</v>
      </c>
      <c r="L9" s="1">
        <v>1980700000000</v>
      </c>
      <c r="M9" s="1">
        <v>382810000000</v>
      </c>
      <c r="N9" s="1">
        <v>367790000000</v>
      </c>
      <c r="O9" s="1">
        <v>435250000000</v>
      </c>
      <c r="P9" s="1">
        <v>547190000000</v>
      </c>
      <c r="Q9" s="1">
        <v>600360000000</v>
      </c>
      <c r="R9" s="1">
        <v>424100000000</v>
      </c>
      <c r="S9" s="1">
        <v>793980000000</v>
      </c>
      <c r="T9" s="1">
        <v>949910000000</v>
      </c>
      <c r="U9" s="1">
        <v>541910000000</v>
      </c>
      <c r="V9" s="1">
        <v>566580000000</v>
      </c>
    </row>
    <row r="10" spans="1:22" x14ac:dyDescent="0.3">
      <c r="A10" s="3" t="s">
        <v>31</v>
      </c>
      <c r="B10" s="3" t="s">
        <v>32</v>
      </c>
      <c r="C10" s="1">
        <v>657510000000</v>
      </c>
      <c r="D10" s="1">
        <v>668550000000</v>
      </c>
      <c r="E10" s="1">
        <v>430560000000</v>
      </c>
      <c r="F10" s="1">
        <v>526560000000</v>
      </c>
      <c r="G10" s="1">
        <v>1298500000000</v>
      </c>
      <c r="H10" s="1">
        <v>494560000000</v>
      </c>
      <c r="I10" s="1">
        <v>465880000000</v>
      </c>
      <c r="J10" s="1">
        <v>502150000000</v>
      </c>
      <c r="K10" s="1">
        <v>550470000000</v>
      </c>
      <c r="L10" s="1">
        <v>673110000000</v>
      </c>
      <c r="M10" s="1">
        <v>239470000000</v>
      </c>
      <c r="N10" s="1">
        <v>247250000000</v>
      </c>
      <c r="O10" s="1">
        <v>369650000000</v>
      </c>
      <c r="P10" s="1">
        <v>278410000000</v>
      </c>
      <c r="Q10" s="1">
        <v>383600000000</v>
      </c>
      <c r="R10" s="1">
        <v>224960000000</v>
      </c>
      <c r="S10" s="1">
        <v>491510000000</v>
      </c>
      <c r="T10" s="1">
        <v>445850000000</v>
      </c>
      <c r="U10" s="1">
        <v>315210000000</v>
      </c>
      <c r="V10" s="1">
        <v>376670000000</v>
      </c>
    </row>
    <row r="11" spans="1:22" x14ac:dyDescent="0.3">
      <c r="A11" s="3" t="s">
        <v>31</v>
      </c>
      <c r="B11" s="3" t="s">
        <v>33</v>
      </c>
      <c r="C11" s="1">
        <v>405020000000</v>
      </c>
      <c r="D11" s="1">
        <v>326510000000</v>
      </c>
      <c r="E11" s="1">
        <v>147960000000</v>
      </c>
      <c r="F11" s="1">
        <v>176390000000</v>
      </c>
      <c r="G11" s="1">
        <v>184280000000</v>
      </c>
      <c r="H11" s="1">
        <v>168730000000</v>
      </c>
      <c r="J11" s="1">
        <v>186980000000</v>
      </c>
      <c r="K11" s="1">
        <v>261910000000</v>
      </c>
      <c r="L11" s="1">
        <v>308430000000</v>
      </c>
      <c r="M11" s="1">
        <v>157610000000</v>
      </c>
      <c r="N11" s="1">
        <v>99254000000</v>
      </c>
      <c r="O11" s="1">
        <v>153470000000</v>
      </c>
      <c r="P11" s="1">
        <v>106020000000</v>
      </c>
      <c r="Q11" s="1">
        <v>126150000000</v>
      </c>
      <c r="R11" s="1">
        <v>103860000000</v>
      </c>
      <c r="S11" s="1">
        <v>465790000000</v>
      </c>
      <c r="T11" s="1">
        <v>394310000000</v>
      </c>
      <c r="U11" s="1">
        <v>163370000000</v>
      </c>
      <c r="V11" s="1">
        <v>182070000000</v>
      </c>
    </row>
    <row r="12" spans="1:22" x14ac:dyDescent="0.3">
      <c r="A12" s="3" t="s">
        <v>31</v>
      </c>
      <c r="B12" s="3" t="s">
        <v>34</v>
      </c>
      <c r="C12" s="1">
        <v>2242000000000</v>
      </c>
      <c r="D12" s="1">
        <v>1894900000000</v>
      </c>
      <c r="E12" s="1">
        <v>1107700000000</v>
      </c>
      <c r="F12" s="1">
        <v>1234200000000</v>
      </c>
      <c r="G12" s="1">
        <v>1464200000000</v>
      </c>
      <c r="H12" s="1">
        <v>1626000000000</v>
      </c>
      <c r="I12" s="1">
        <v>1891400000000</v>
      </c>
      <c r="J12" s="1">
        <v>1674600000000</v>
      </c>
      <c r="K12" s="1">
        <v>2048800000000</v>
      </c>
      <c r="L12" s="1">
        <v>2052600000000</v>
      </c>
      <c r="M12" s="1">
        <v>912680000000</v>
      </c>
      <c r="N12" s="1">
        <v>708780000000</v>
      </c>
      <c r="O12" s="1">
        <v>994200000000</v>
      </c>
      <c r="P12" s="1">
        <v>923680000000</v>
      </c>
      <c r="Q12" s="1">
        <v>1044000000000</v>
      </c>
      <c r="R12" s="1">
        <v>834410000000</v>
      </c>
      <c r="S12" s="1">
        <v>1649400000000</v>
      </c>
      <c r="T12" s="1">
        <v>2170200000000</v>
      </c>
      <c r="U12" s="1">
        <v>988040000000</v>
      </c>
      <c r="V12" s="1">
        <v>843140000000</v>
      </c>
    </row>
    <row r="13" spans="1:22" x14ac:dyDescent="0.3">
      <c r="A13" s="3" t="s">
        <v>35</v>
      </c>
      <c r="B13" s="3" t="s">
        <v>36</v>
      </c>
      <c r="C13" s="1">
        <v>17661000000000</v>
      </c>
      <c r="D13" s="1">
        <v>17702000000000</v>
      </c>
      <c r="E13" s="1">
        <v>6493700000000</v>
      </c>
      <c r="F13" s="1">
        <v>8995900000000</v>
      </c>
      <c r="G13" s="1">
        <v>7720600000000</v>
      </c>
      <c r="H13" s="1">
        <v>16994000000000</v>
      </c>
      <c r="I13" s="1">
        <v>16111000000000</v>
      </c>
      <c r="J13" s="1">
        <v>18609000000000</v>
      </c>
      <c r="K13" s="1">
        <v>17850000000000</v>
      </c>
      <c r="L13" s="1">
        <v>16465000000000</v>
      </c>
      <c r="M13" s="1">
        <v>6570000000000</v>
      </c>
      <c r="N13" s="1">
        <v>6400200000000</v>
      </c>
      <c r="O13" s="1">
        <v>6805800000000</v>
      </c>
      <c r="P13" s="1">
        <v>8082400000000</v>
      </c>
      <c r="Q13" s="1">
        <v>9357900000000</v>
      </c>
      <c r="R13" s="1">
        <v>5610800000000</v>
      </c>
      <c r="S13" s="1">
        <v>15289000000000</v>
      </c>
      <c r="T13" s="1">
        <v>15295000000000</v>
      </c>
      <c r="U13" s="1">
        <v>7469400000000</v>
      </c>
      <c r="V13" s="1">
        <v>7362800000000</v>
      </c>
    </row>
    <row r="14" spans="1:22" x14ac:dyDescent="0.3">
      <c r="A14" s="3" t="s">
        <v>35</v>
      </c>
      <c r="B14" s="3" t="s">
        <v>37</v>
      </c>
      <c r="C14" s="1">
        <v>4774900000000</v>
      </c>
      <c r="D14" s="1">
        <v>4714000000000</v>
      </c>
      <c r="E14" s="1">
        <v>862680000000</v>
      </c>
      <c r="F14" s="1">
        <v>1124300000000</v>
      </c>
      <c r="G14" s="1">
        <v>1015800000000</v>
      </c>
      <c r="H14" s="1">
        <v>3291900000000</v>
      </c>
      <c r="I14" s="1">
        <v>3580800000000</v>
      </c>
      <c r="J14" s="1">
        <v>3875000000000</v>
      </c>
      <c r="K14" s="1">
        <v>4150300000000</v>
      </c>
      <c r="L14" s="1">
        <v>4595100000000</v>
      </c>
      <c r="M14" s="1">
        <v>954850000000</v>
      </c>
      <c r="N14" s="1">
        <v>867880000000</v>
      </c>
      <c r="O14" s="1">
        <v>1045300000000</v>
      </c>
      <c r="P14" s="1">
        <v>1614000000000</v>
      </c>
      <c r="Q14" s="1">
        <v>1296400000000</v>
      </c>
      <c r="R14" s="1">
        <v>1020900000000</v>
      </c>
      <c r="S14" s="1">
        <v>1043400000000</v>
      </c>
      <c r="T14" s="1">
        <v>1108000000000</v>
      </c>
      <c r="U14" s="1">
        <v>1210000000000</v>
      </c>
      <c r="V14" s="1">
        <v>1194100000000</v>
      </c>
    </row>
    <row r="15" spans="1:22" x14ac:dyDescent="0.3">
      <c r="A15" s="3" t="s">
        <v>35</v>
      </c>
      <c r="B15" s="3" t="s">
        <v>38</v>
      </c>
      <c r="C15" s="1">
        <v>14687000000000</v>
      </c>
      <c r="D15" s="1">
        <v>15319000000000</v>
      </c>
      <c r="E15" s="1">
        <v>4963700000000</v>
      </c>
      <c r="F15" s="1">
        <v>6907800000000</v>
      </c>
      <c r="G15" s="1">
        <v>6417600000000</v>
      </c>
      <c r="H15" s="1">
        <v>13394000000000</v>
      </c>
      <c r="I15" s="1">
        <v>8264100000000</v>
      </c>
      <c r="J15" s="1">
        <v>10166000000000</v>
      </c>
      <c r="K15" s="1">
        <v>9714900000000</v>
      </c>
      <c r="L15" s="1">
        <v>10430000000000</v>
      </c>
      <c r="M15" s="1">
        <v>4324400000000</v>
      </c>
      <c r="N15" s="1">
        <v>4579200000000</v>
      </c>
      <c r="O15" s="1">
        <v>5504800000000</v>
      </c>
      <c r="P15" s="1">
        <v>5565800000000</v>
      </c>
      <c r="Q15" s="1">
        <v>5727400000000</v>
      </c>
      <c r="R15" s="1">
        <v>4018700000000</v>
      </c>
      <c r="S15" s="1">
        <v>8459700000000</v>
      </c>
      <c r="T15" s="1">
        <v>6420200000000</v>
      </c>
      <c r="U15" s="1">
        <v>4840800000000</v>
      </c>
      <c r="V15" s="1">
        <v>4677400000000</v>
      </c>
    </row>
    <row r="16" spans="1:22" x14ac:dyDescent="0.3">
      <c r="A16" s="3" t="s">
        <v>39</v>
      </c>
      <c r="B16" s="3" t="s">
        <v>40</v>
      </c>
      <c r="C16" s="1">
        <v>148850000000</v>
      </c>
      <c r="D16" s="1">
        <v>148700000000</v>
      </c>
      <c r="E16" s="1">
        <v>153750000000</v>
      </c>
      <c r="F16" s="1">
        <v>217830000000</v>
      </c>
      <c r="G16" s="1">
        <v>184810000000</v>
      </c>
      <c r="H16" s="1">
        <v>107160000000</v>
      </c>
      <c r="I16" s="1">
        <v>83485000000</v>
      </c>
      <c r="J16" s="1">
        <v>100500000000</v>
      </c>
      <c r="K16" s="1">
        <v>116990000000</v>
      </c>
      <c r="L16" s="1">
        <v>146050000000</v>
      </c>
      <c r="M16" s="1">
        <v>134710000000</v>
      </c>
      <c r="N16" s="1">
        <v>133740000000</v>
      </c>
      <c r="O16" s="1">
        <v>153920000000</v>
      </c>
      <c r="P16" s="1">
        <v>109290000000</v>
      </c>
      <c r="Q16" s="1">
        <v>117970000000</v>
      </c>
      <c r="R16" s="1">
        <v>100600000000</v>
      </c>
      <c r="S16" s="1">
        <v>155660000000</v>
      </c>
      <c r="T16" s="1">
        <v>138090000000</v>
      </c>
      <c r="U16" s="1">
        <v>133640000000</v>
      </c>
      <c r="V16" s="1">
        <v>146730000000</v>
      </c>
    </row>
    <row r="17" spans="1:22" x14ac:dyDescent="0.3">
      <c r="A17" s="3" t="s">
        <v>39</v>
      </c>
      <c r="B17" s="3" t="s">
        <v>41</v>
      </c>
      <c r="C17" s="1">
        <v>121310000000</v>
      </c>
      <c r="D17" s="1">
        <v>115690000000</v>
      </c>
      <c r="E17" s="1">
        <v>105950000000</v>
      </c>
      <c r="F17" s="1">
        <v>171500000000</v>
      </c>
      <c r="G17" s="1">
        <v>142650000000</v>
      </c>
      <c r="H17" s="1">
        <v>72474000000</v>
      </c>
      <c r="I17" s="1">
        <v>69498000000</v>
      </c>
      <c r="J17" s="1">
        <v>82264000000</v>
      </c>
      <c r="K17" s="1">
        <v>93025000000</v>
      </c>
      <c r="L17" s="1">
        <v>116840000000</v>
      </c>
      <c r="M17" s="1">
        <v>93842000000</v>
      </c>
      <c r="N17" s="1">
        <v>90100000000</v>
      </c>
      <c r="O17" s="1">
        <v>112200000000</v>
      </c>
      <c r="P17" s="1">
        <v>75014000000</v>
      </c>
      <c r="Q17" s="1">
        <v>82115000000</v>
      </c>
      <c r="R17" s="1">
        <v>67694000000</v>
      </c>
      <c r="S17" s="1">
        <v>103300000000</v>
      </c>
      <c r="T17" s="1">
        <v>124400000000</v>
      </c>
      <c r="U17" s="1">
        <v>91828000000</v>
      </c>
      <c r="V17" s="1">
        <v>94077000000</v>
      </c>
    </row>
    <row r="18" spans="1:22" x14ac:dyDescent="0.3">
      <c r="A18" s="3" t="s">
        <v>39</v>
      </c>
      <c r="B18" s="3" t="s">
        <v>42</v>
      </c>
      <c r="C18" s="1">
        <v>537060000000</v>
      </c>
      <c r="D18" s="1">
        <v>514560000000</v>
      </c>
      <c r="E18" s="1">
        <v>320110000000</v>
      </c>
      <c r="F18" s="1">
        <v>480980000000</v>
      </c>
      <c r="G18" s="1">
        <v>372490000000</v>
      </c>
      <c r="H18" s="1">
        <v>416230000000</v>
      </c>
      <c r="I18" s="1">
        <v>423470000000</v>
      </c>
      <c r="J18" s="1">
        <v>453070000000</v>
      </c>
      <c r="K18" s="1">
        <v>483570000000</v>
      </c>
      <c r="L18" s="1">
        <v>525630000000</v>
      </c>
      <c r="M18" s="1">
        <v>269350000000</v>
      </c>
      <c r="N18" s="1">
        <v>267390000000</v>
      </c>
      <c r="O18" s="1">
        <v>315200000000</v>
      </c>
      <c r="P18" s="1">
        <v>341520000000</v>
      </c>
      <c r="Q18" s="1">
        <v>364740000000</v>
      </c>
      <c r="R18" s="1">
        <v>295060000000</v>
      </c>
      <c r="S18" s="1">
        <v>257910000000</v>
      </c>
      <c r="T18" s="1">
        <v>263600000000</v>
      </c>
      <c r="U18" s="1">
        <v>299530000000</v>
      </c>
      <c r="V18" s="1">
        <v>286600000000</v>
      </c>
    </row>
    <row r="19" spans="1:22" x14ac:dyDescent="0.3">
      <c r="A19" s="3" t="s">
        <v>43</v>
      </c>
      <c r="B19" s="3" t="s">
        <v>44</v>
      </c>
      <c r="C19" s="1">
        <v>6430100000000</v>
      </c>
      <c r="D19" s="1">
        <v>6156300000000</v>
      </c>
      <c r="E19" s="1">
        <v>7541300000000</v>
      </c>
      <c r="F19" s="1">
        <v>12347000000000</v>
      </c>
      <c r="G19" s="1">
        <v>8853000000000</v>
      </c>
      <c r="H19" s="1">
        <v>4371500000000</v>
      </c>
      <c r="I19" s="1">
        <v>4028700000000</v>
      </c>
      <c r="J19" s="1">
        <v>5352700000000</v>
      </c>
      <c r="K19" s="1">
        <v>5877200000000</v>
      </c>
      <c r="L19" s="1">
        <v>6041000000000</v>
      </c>
      <c r="M19" s="1">
        <v>5023400000000</v>
      </c>
      <c r="N19" s="1">
        <v>5513800000000</v>
      </c>
      <c r="O19" s="1">
        <v>7462200000000</v>
      </c>
      <c r="P19" s="1">
        <v>5340600000000</v>
      </c>
      <c r="Q19" s="1">
        <v>7501700000000</v>
      </c>
      <c r="R19" s="1">
        <v>3734500000000</v>
      </c>
      <c r="S19" s="1">
        <v>5871800000000</v>
      </c>
      <c r="T19" s="1">
        <v>5737800000000</v>
      </c>
      <c r="U19" s="1">
        <v>5569300000000</v>
      </c>
      <c r="V19" s="1">
        <v>6624500000000</v>
      </c>
    </row>
    <row r="20" spans="1:22" x14ac:dyDescent="0.3">
      <c r="A20" s="3" t="s">
        <v>43</v>
      </c>
      <c r="B20" s="3" t="s">
        <v>45</v>
      </c>
      <c r="C20" s="1">
        <v>9904200000000</v>
      </c>
      <c r="D20" s="1">
        <v>8951100000000</v>
      </c>
      <c r="E20" s="1">
        <v>2181000000000</v>
      </c>
      <c r="F20" s="1">
        <v>4223000000000</v>
      </c>
      <c r="G20" s="1">
        <v>5741500000000</v>
      </c>
      <c r="H20" s="1">
        <v>10046000000000</v>
      </c>
      <c r="I20" s="1">
        <v>8899500000000</v>
      </c>
      <c r="J20" s="1">
        <v>10445000000000</v>
      </c>
      <c r="K20" s="1">
        <v>10094000000000</v>
      </c>
      <c r="L20" s="1">
        <v>10348000000000</v>
      </c>
      <c r="M20" s="1">
        <v>2128100000000</v>
      </c>
      <c r="N20" s="1">
        <v>2301200000000</v>
      </c>
      <c r="O20" s="1">
        <v>2289700000000</v>
      </c>
      <c r="P20" s="1">
        <v>3514800000000</v>
      </c>
      <c r="Q20" s="1">
        <v>3313200000000</v>
      </c>
      <c r="R20" s="1">
        <v>1928100000000</v>
      </c>
      <c r="S20" s="1">
        <v>1822600000000</v>
      </c>
      <c r="T20" s="1">
        <v>2314000000000</v>
      </c>
      <c r="U20" s="1">
        <v>2645100000000</v>
      </c>
      <c r="V20" s="1">
        <v>2343600000000</v>
      </c>
    </row>
    <row r="21" spans="1:22" x14ac:dyDescent="0.3">
      <c r="A21" s="3" t="s">
        <v>43</v>
      </c>
      <c r="B21" s="3" t="s">
        <v>46</v>
      </c>
      <c r="C21" s="1">
        <v>768880000000</v>
      </c>
      <c r="D21" s="1">
        <v>775520000000</v>
      </c>
      <c r="E21" s="1">
        <v>280370000000</v>
      </c>
      <c r="F21" s="1">
        <v>395510000000</v>
      </c>
      <c r="G21" s="1">
        <v>483660000000</v>
      </c>
      <c r="H21" s="1">
        <v>685740000000</v>
      </c>
      <c r="I21" s="1">
        <v>830910000000</v>
      </c>
      <c r="J21" s="1">
        <v>1020800000000</v>
      </c>
      <c r="K21" s="1">
        <v>838180000000</v>
      </c>
      <c r="L21" s="1">
        <v>1032800000000</v>
      </c>
      <c r="M21" s="1">
        <v>209690000000</v>
      </c>
      <c r="N21" s="1">
        <v>284500000000</v>
      </c>
      <c r="O21" s="1">
        <v>350350000000</v>
      </c>
      <c r="P21" s="1">
        <v>224410000000</v>
      </c>
      <c r="Q21" s="1">
        <v>360420000000</v>
      </c>
      <c r="R21" s="1">
        <v>210940000000</v>
      </c>
      <c r="S21" s="1">
        <v>257490000000</v>
      </c>
      <c r="T21" s="1">
        <v>484320000000</v>
      </c>
      <c r="U21" s="1">
        <v>451920000000</v>
      </c>
      <c r="V21" s="1">
        <v>383590000000</v>
      </c>
    </row>
    <row r="22" spans="1:22" x14ac:dyDescent="0.3">
      <c r="A22" s="3" t="s">
        <v>47</v>
      </c>
      <c r="B22" s="3" t="s">
        <v>48</v>
      </c>
      <c r="C22" s="1">
        <v>563240000000</v>
      </c>
      <c r="D22" s="1">
        <v>521600000000</v>
      </c>
      <c r="E22" s="1">
        <v>605330000000</v>
      </c>
      <c r="F22" s="1">
        <v>368980000000</v>
      </c>
      <c r="G22" s="1">
        <v>447580000000</v>
      </c>
      <c r="H22" s="1">
        <v>249480000000</v>
      </c>
      <c r="I22" s="1">
        <v>385200000000</v>
      </c>
      <c r="J22" s="1">
        <v>390220000000</v>
      </c>
      <c r="K22" s="1">
        <v>509970000000</v>
      </c>
      <c r="L22" s="1">
        <v>704480000000</v>
      </c>
      <c r="M22" s="1">
        <v>526260000000</v>
      </c>
      <c r="N22" s="1">
        <v>445400000000</v>
      </c>
      <c r="O22" s="1">
        <v>398610000000</v>
      </c>
      <c r="P22" s="1">
        <v>369170000000</v>
      </c>
      <c r="Q22" s="1">
        <v>306090000000</v>
      </c>
      <c r="R22" s="1">
        <v>324470000000</v>
      </c>
      <c r="S22" s="1">
        <v>470220000000</v>
      </c>
      <c r="T22" s="1">
        <v>486940000000</v>
      </c>
      <c r="U22" s="1">
        <v>367430000000</v>
      </c>
      <c r="V22" s="1">
        <v>305830000000</v>
      </c>
    </row>
    <row r="23" spans="1:22" x14ac:dyDescent="0.3">
      <c r="A23" s="3" t="s">
        <v>47</v>
      </c>
      <c r="B23" s="3" t="s">
        <v>49</v>
      </c>
      <c r="C23" s="1">
        <v>6026400000000</v>
      </c>
      <c r="D23" s="1">
        <v>4937100000000</v>
      </c>
      <c r="E23" s="1">
        <v>3622200000000</v>
      </c>
      <c r="F23" s="1">
        <v>2103800000000</v>
      </c>
      <c r="G23" s="1">
        <v>2927800000000</v>
      </c>
      <c r="H23" s="1">
        <v>4105500000000</v>
      </c>
      <c r="I23" s="1">
        <v>2656300000000</v>
      </c>
      <c r="J23" s="1">
        <v>2582500000000</v>
      </c>
      <c r="K23" s="1">
        <v>3017600000000</v>
      </c>
      <c r="L23" s="1">
        <v>4101900000000</v>
      </c>
      <c r="M23" s="1">
        <v>2192900000000</v>
      </c>
      <c r="N23" s="1">
        <v>2624900000000</v>
      </c>
      <c r="O23" s="1">
        <v>2499800000000</v>
      </c>
      <c r="P23" s="1">
        <v>2396100000000</v>
      </c>
      <c r="Q23" s="1">
        <v>2080600000000</v>
      </c>
      <c r="R23" s="1">
        <v>1753000000000</v>
      </c>
      <c r="S23" s="1">
        <v>1591200000000</v>
      </c>
      <c r="T23" s="1">
        <v>1414200000000</v>
      </c>
      <c r="U23" s="1">
        <v>2157100000000</v>
      </c>
      <c r="V23" s="1">
        <v>2019200000000</v>
      </c>
    </row>
    <row r="24" spans="1:22" x14ac:dyDescent="0.3">
      <c r="A24" s="3" t="s">
        <v>47</v>
      </c>
      <c r="B24" s="3" t="s">
        <v>50</v>
      </c>
      <c r="C24" s="1">
        <v>3633700000000</v>
      </c>
      <c r="D24" s="1">
        <v>2900300000000</v>
      </c>
      <c r="E24" s="1">
        <v>3819100000000</v>
      </c>
      <c r="F24" s="1">
        <v>2019400000000</v>
      </c>
      <c r="G24" s="1">
        <v>2973000000000</v>
      </c>
      <c r="H24" s="1">
        <v>1760800000000</v>
      </c>
      <c r="I24" s="1">
        <v>1336800000000</v>
      </c>
      <c r="J24" s="1">
        <v>1424100000000</v>
      </c>
      <c r="K24" s="1">
        <v>1778900000000</v>
      </c>
      <c r="L24" s="1">
        <v>2498100000000</v>
      </c>
      <c r="M24" s="1">
        <v>2460300000000</v>
      </c>
      <c r="N24" s="1">
        <v>1870100000000</v>
      </c>
      <c r="O24" s="1">
        <v>2280700000000</v>
      </c>
      <c r="P24" s="1">
        <v>1426100000000</v>
      </c>
      <c r="Q24" s="1">
        <v>1823400000000</v>
      </c>
      <c r="R24" s="1">
        <v>1172600000000</v>
      </c>
      <c r="S24" s="1">
        <v>3306100000000</v>
      </c>
      <c r="T24" s="1">
        <v>1924500000000</v>
      </c>
      <c r="U24" s="1">
        <v>1440000000000</v>
      </c>
      <c r="V24" s="1">
        <v>1785000000000</v>
      </c>
    </row>
    <row r="25" spans="1:22" x14ac:dyDescent="0.3">
      <c r="A25" s="3" t="s">
        <v>47</v>
      </c>
      <c r="B25" s="3" t="s">
        <v>51</v>
      </c>
      <c r="C25" s="1">
        <v>7666300000000</v>
      </c>
      <c r="D25" s="1">
        <v>6222900000000</v>
      </c>
      <c r="E25" s="1">
        <v>5883100000000</v>
      </c>
      <c r="F25" s="1">
        <v>2978300000000</v>
      </c>
      <c r="G25" s="1">
        <v>4338100000000</v>
      </c>
      <c r="H25" s="1">
        <v>4048800000000</v>
      </c>
      <c r="I25" s="1">
        <v>3129600000000</v>
      </c>
      <c r="J25" s="1">
        <v>2926400000000</v>
      </c>
      <c r="K25" s="1">
        <v>3952300000000</v>
      </c>
      <c r="L25" s="1">
        <v>4548700000000</v>
      </c>
      <c r="M25" s="1">
        <v>3822700000000</v>
      </c>
      <c r="N25" s="1">
        <v>4467400000000</v>
      </c>
      <c r="O25" s="1">
        <v>3867100000000</v>
      </c>
      <c r="P25" s="1">
        <v>3816600000000</v>
      </c>
      <c r="Q25" s="1">
        <v>2946300000000</v>
      </c>
      <c r="R25" s="1">
        <v>3066300000000</v>
      </c>
      <c r="S25" s="1">
        <v>3677600000000</v>
      </c>
      <c r="T25" s="1">
        <v>2709000000000</v>
      </c>
      <c r="U25" s="1">
        <v>3319700000000</v>
      </c>
      <c r="V25" s="1">
        <v>2670600000000</v>
      </c>
    </row>
    <row r="26" spans="1:22" x14ac:dyDescent="0.3">
      <c r="A26" s="3" t="s">
        <v>47</v>
      </c>
      <c r="B26" s="3" t="s">
        <v>52</v>
      </c>
      <c r="C26" s="1">
        <v>2067700000000</v>
      </c>
      <c r="D26" s="1">
        <v>1605800000000</v>
      </c>
      <c r="E26" s="1">
        <v>2651300000000</v>
      </c>
      <c r="F26" s="1">
        <v>1470700000000</v>
      </c>
      <c r="G26" s="1">
        <v>1969200000000</v>
      </c>
      <c r="H26" s="1">
        <v>1062700000000</v>
      </c>
      <c r="I26" s="1">
        <v>887030000000</v>
      </c>
      <c r="J26" s="1">
        <v>877680000000</v>
      </c>
      <c r="K26" s="1">
        <v>1035400000000</v>
      </c>
      <c r="L26" s="1">
        <v>1399200000000</v>
      </c>
      <c r="M26" s="1">
        <v>1533900000000</v>
      </c>
      <c r="N26" s="1">
        <v>1094000000000</v>
      </c>
      <c r="O26" s="1">
        <v>1654900000000</v>
      </c>
      <c r="P26" s="1">
        <v>1221500000000</v>
      </c>
      <c r="Q26" s="1">
        <v>1355500000000</v>
      </c>
      <c r="R26" s="1">
        <v>726310000000</v>
      </c>
      <c r="S26" s="1">
        <v>1065800000000</v>
      </c>
      <c r="T26" s="1">
        <v>1024600000000</v>
      </c>
      <c r="U26" s="1">
        <v>1395400000000</v>
      </c>
      <c r="V26" s="1">
        <v>1239700000000</v>
      </c>
    </row>
    <row r="27" spans="1:22" x14ac:dyDescent="0.3">
      <c r="A27" s="3" t="s">
        <v>53</v>
      </c>
      <c r="B27" s="3" t="s">
        <v>54</v>
      </c>
      <c r="C27" s="1">
        <v>1686500000000</v>
      </c>
      <c r="D27" s="1">
        <v>2352800000000</v>
      </c>
      <c r="E27" s="1">
        <v>971790000000</v>
      </c>
      <c r="F27" s="1">
        <v>668710000000</v>
      </c>
      <c r="G27" s="1">
        <v>670060000000</v>
      </c>
      <c r="H27" s="1">
        <v>1335200000000</v>
      </c>
      <c r="I27" s="1">
        <v>2219200000000</v>
      </c>
      <c r="J27" s="1">
        <v>1924300000000</v>
      </c>
      <c r="K27" s="1">
        <v>2121200000000</v>
      </c>
      <c r="L27" s="1">
        <v>2251000000000</v>
      </c>
      <c r="M27" s="1">
        <v>669170000000</v>
      </c>
      <c r="N27" s="1">
        <v>794360000000</v>
      </c>
      <c r="O27" s="1">
        <v>1047100000000</v>
      </c>
      <c r="P27" s="1">
        <v>1044500000000</v>
      </c>
      <c r="Q27" s="1">
        <v>1210500000000</v>
      </c>
      <c r="R27" s="1">
        <v>416240000000</v>
      </c>
      <c r="S27" s="1">
        <v>1503400000000</v>
      </c>
      <c r="T27" s="1">
        <v>1195700000000</v>
      </c>
      <c r="U27" s="1">
        <v>1173900000000</v>
      </c>
      <c r="V27" s="1">
        <v>1176100000000</v>
      </c>
    </row>
    <row r="28" spans="1:22" x14ac:dyDescent="0.3">
      <c r="A28" s="2" t="s">
        <v>53</v>
      </c>
      <c r="B28" s="2" t="s">
        <v>55</v>
      </c>
      <c r="C28" s="1">
        <v>11875000000000</v>
      </c>
      <c r="D28" s="4"/>
      <c r="E28" s="1">
        <v>11757000000000</v>
      </c>
      <c r="F28" s="1">
        <v>10873000000000</v>
      </c>
      <c r="G28" s="1">
        <v>12800000000000</v>
      </c>
      <c r="H28" s="1">
        <v>6539000000000</v>
      </c>
      <c r="I28" s="4"/>
      <c r="J28" s="1">
        <v>14577000000000</v>
      </c>
      <c r="K28" s="1">
        <v>17274000000000</v>
      </c>
      <c r="L28" s="1">
        <v>18909000000000</v>
      </c>
      <c r="M28" s="1">
        <v>8358300000000</v>
      </c>
      <c r="N28" s="1">
        <v>7234700000000</v>
      </c>
      <c r="O28" s="1">
        <v>8651000000000</v>
      </c>
      <c r="P28" s="1">
        <v>9249700000000</v>
      </c>
      <c r="Q28" s="1">
        <v>10230000000000</v>
      </c>
      <c r="R28" s="1">
        <v>5111000000000</v>
      </c>
      <c r="S28" s="1">
        <v>8330300000000</v>
      </c>
      <c r="T28" s="1">
        <v>12545000000000</v>
      </c>
      <c r="U28" s="1">
        <v>10951000000000</v>
      </c>
      <c r="V28" s="1">
        <v>9751700000000</v>
      </c>
    </row>
    <row r="29" spans="1:22" x14ac:dyDescent="0.3">
      <c r="A29" s="2" t="s">
        <v>53</v>
      </c>
      <c r="B29" s="2" t="s">
        <v>56</v>
      </c>
      <c r="C29" s="1">
        <v>4463400000000</v>
      </c>
      <c r="D29" s="4"/>
      <c r="E29" s="1">
        <v>5221000000000</v>
      </c>
      <c r="F29" s="1">
        <v>5372600000000</v>
      </c>
      <c r="G29" s="1">
        <v>5502600000000</v>
      </c>
      <c r="H29" s="1">
        <v>3997700000000</v>
      </c>
      <c r="I29" s="1">
        <v>6014500000000</v>
      </c>
      <c r="J29" s="4"/>
      <c r="K29" s="1">
        <v>8914500000000</v>
      </c>
      <c r="L29" s="4"/>
      <c r="M29" s="1">
        <v>3484500000000</v>
      </c>
      <c r="N29" s="1">
        <v>5249100000000</v>
      </c>
      <c r="O29" s="1">
        <v>5257800000000</v>
      </c>
      <c r="P29" s="1">
        <v>5015900000000</v>
      </c>
      <c r="Q29" s="1">
        <v>5602200000000</v>
      </c>
      <c r="R29" s="1">
        <v>3394500000000</v>
      </c>
      <c r="S29" s="1">
        <v>3945300000000</v>
      </c>
      <c r="T29" s="4"/>
      <c r="U29" s="4"/>
      <c r="V29" s="1">
        <v>5598300000000</v>
      </c>
    </row>
    <row r="30" spans="1:22" x14ac:dyDescent="0.3">
      <c r="A30" s="3" t="s">
        <v>53</v>
      </c>
      <c r="B30" s="3" t="s">
        <v>57</v>
      </c>
      <c r="C30" s="1">
        <v>3733200000000</v>
      </c>
      <c r="D30" s="1">
        <v>3995800000000</v>
      </c>
      <c r="E30" s="1">
        <v>1781000000000</v>
      </c>
      <c r="F30" s="1">
        <v>1516700000000</v>
      </c>
      <c r="G30" s="1">
        <v>1737000000000</v>
      </c>
      <c r="H30" s="1">
        <v>3256500000000</v>
      </c>
      <c r="I30" s="1">
        <v>3614100000000</v>
      </c>
      <c r="J30" s="1">
        <v>3125400000000</v>
      </c>
      <c r="K30" s="1">
        <v>3815100000000</v>
      </c>
      <c r="L30" s="1">
        <v>4543300000000</v>
      </c>
      <c r="M30" s="1">
        <v>1299300000000</v>
      </c>
      <c r="N30" s="1">
        <v>1443200000000</v>
      </c>
      <c r="O30" s="1">
        <v>1891000000000</v>
      </c>
      <c r="P30" s="1">
        <v>2426300000000</v>
      </c>
      <c r="Q30" s="1">
        <v>2082000000000</v>
      </c>
      <c r="R30" s="1">
        <v>983940000000</v>
      </c>
      <c r="S30" s="1">
        <v>2666100000000</v>
      </c>
      <c r="T30" s="1">
        <v>4932300000000</v>
      </c>
      <c r="U30" s="1">
        <v>1876700000000</v>
      </c>
      <c r="V30" s="1">
        <v>1846000000000</v>
      </c>
    </row>
    <row r="31" spans="1:22" x14ac:dyDescent="0.3">
      <c r="A31" s="2" t="s">
        <v>53</v>
      </c>
      <c r="B31" s="2" t="s">
        <v>58</v>
      </c>
      <c r="C31" s="1">
        <v>1756800000000</v>
      </c>
      <c r="D31" s="1">
        <v>2134100000000</v>
      </c>
      <c r="E31" s="1">
        <v>2204800000000</v>
      </c>
      <c r="F31" s="1">
        <v>1581900000000</v>
      </c>
      <c r="G31" s="1">
        <v>2382600000000</v>
      </c>
      <c r="H31" s="1">
        <v>1016700000000</v>
      </c>
      <c r="I31" s="1">
        <v>1946100000000</v>
      </c>
      <c r="J31" s="1">
        <v>1662900000000</v>
      </c>
      <c r="K31" s="1">
        <v>2085100000000</v>
      </c>
      <c r="L31" s="1">
        <v>2423200000000</v>
      </c>
      <c r="M31" s="1">
        <v>1445300000000</v>
      </c>
      <c r="N31" s="1">
        <v>1413500000000</v>
      </c>
      <c r="O31" s="1">
        <v>2246900000000</v>
      </c>
      <c r="P31" s="4"/>
      <c r="Q31" s="1">
        <v>1589000000000</v>
      </c>
      <c r="R31" s="1">
        <v>713650000000</v>
      </c>
      <c r="S31" s="1">
        <v>1024700000000</v>
      </c>
      <c r="T31" s="1">
        <v>2272900000000</v>
      </c>
      <c r="U31" s="1">
        <v>1807200000000</v>
      </c>
      <c r="V31" s="1">
        <v>1961700000000</v>
      </c>
    </row>
    <row r="32" spans="1:22" x14ac:dyDescent="0.3">
      <c r="A32" s="2" t="s">
        <v>53</v>
      </c>
      <c r="B32" s="2" t="s">
        <v>59</v>
      </c>
      <c r="C32" s="4"/>
      <c r="D32" s="1">
        <v>590700000000</v>
      </c>
      <c r="E32" s="1">
        <v>176630000000</v>
      </c>
      <c r="F32" s="1">
        <v>216700000000</v>
      </c>
      <c r="G32" s="1">
        <v>172210000000</v>
      </c>
      <c r="H32" s="4"/>
      <c r="I32" s="4"/>
      <c r="J32" s="4"/>
      <c r="K32" s="1">
        <v>656560000000</v>
      </c>
      <c r="L32" s="4"/>
      <c r="M32" s="1">
        <v>78544000000</v>
      </c>
      <c r="N32" s="1">
        <v>107440000000</v>
      </c>
      <c r="O32" s="1">
        <v>119880000000</v>
      </c>
      <c r="P32" s="1">
        <v>292340000000</v>
      </c>
      <c r="Q32" s="1">
        <v>206480000000</v>
      </c>
      <c r="R32" s="1">
        <v>54678000000</v>
      </c>
      <c r="S32" s="1">
        <v>76186000000</v>
      </c>
      <c r="T32" s="1">
        <v>188960000000</v>
      </c>
      <c r="U32" s="1">
        <v>137290000000</v>
      </c>
      <c r="V32" s="1">
        <v>150260000000</v>
      </c>
    </row>
    <row r="33" spans="1:22" x14ac:dyDescent="0.3">
      <c r="A33" s="3" t="s">
        <v>53</v>
      </c>
      <c r="B33" s="3" t="s">
        <v>60</v>
      </c>
      <c r="C33" s="1">
        <v>175860000000</v>
      </c>
      <c r="D33" s="1">
        <v>185600000000</v>
      </c>
      <c r="E33" s="1">
        <v>40761000000</v>
      </c>
      <c r="F33" s="1">
        <v>34079000000</v>
      </c>
      <c r="G33" s="1">
        <v>40937000000</v>
      </c>
      <c r="H33" s="1">
        <v>124090000000</v>
      </c>
      <c r="I33" s="1">
        <v>177120000000</v>
      </c>
      <c r="J33" s="1">
        <v>134430000000</v>
      </c>
      <c r="K33" s="1">
        <v>200490000000</v>
      </c>
      <c r="L33" s="1">
        <v>231740000000</v>
      </c>
      <c r="M33" s="1">
        <v>36223000000</v>
      </c>
      <c r="N33" s="1">
        <v>39673000000</v>
      </c>
      <c r="O33" s="1">
        <v>54283000000</v>
      </c>
      <c r="P33" s="1">
        <v>65563000000</v>
      </c>
      <c r="Q33" s="1">
        <v>69622000000</v>
      </c>
      <c r="R33" s="1">
        <v>34736000000</v>
      </c>
      <c r="S33" s="1">
        <v>45519000000</v>
      </c>
      <c r="T33" s="1">
        <v>63428000000</v>
      </c>
      <c r="U33" s="1">
        <v>58470000000</v>
      </c>
      <c r="V33" s="1">
        <v>61808000000</v>
      </c>
    </row>
    <row r="34" spans="1:22" x14ac:dyDescent="0.3">
      <c r="A34" s="3" t="s">
        <v>53</v>
      </c>
      <c r="B34" s="3" t="s">
        <v>61</v>
      </c>
      <c r="C34" s="1">
        <v>1626500000000</v>
      </c>
      <c r="D34" s="1">
        <v>2003900000000</v>
      </c>
      <c r="E34" s="1">
        <v>3223600000000</v>
      </c>
      <c r="F34" s="1">
        <v>2490400000000</v>
      </c>
      <c r="G34" s="1">
        <v>3001200000000</v>
      </c>
      <c r="H34" s="1">
        <v>989590000000</v>
      </c>
      <c r="I34" s="1">
        <v>1978100000000</v>
      </c>
      <c r="J34" s="1">
        <v>1547700000000</v>
      </c>
      <c r="K34" s="1">
        <v>1957000000000</v>
      </c>
      <c r="L34" s="1">
        <v>2305300000000</v>
      </c>
      <c r="M34" s="1">
        <v>1939100000000</v>
      </c>
      <c r="N34" s="1">
        <v>2424200000000</v>
      </c>
      <c r="O34" s="1">
        <v>3427200000000</v>
      </c>
      <c r="P34" s="1">
        <v>3367600000000</v>
      </c>
      <c r="Q34" s="1">
        <v>3360900000000</v>
      </c>
      <c r="R34" s="1">
        <v>1138900000000</v>
      </c>
      <c r="S34" s="1">
        <v>2965400000000</v>
      </c>
      <c r="T34" s="1">
        <v>5737400000000</v>
      </c>
      <c r="U34" s="1">
        <v>2954400000000</v>
      </c>
      <c r="V34" s="1">
        <v>2950500000000</v>
      </c>
    </row>
    <row r="35" spans="1:22" x14ac:dyDescent="0.3">
      <c r="A35" s="3" t="s">
        <v>53</v>
      </c>
      <c r="B35" s="3" t="s">
        <v>62</v>
      </c>
      <c r="C35" s="1">
        <v>537690000000</v>
      </c>
      <c r="D35" s="1">
        <v>544870000000</v>
      </c>
      <c r="E35" s="1">
        <v>259340000000</v>
      </c>
      <c r="F35" s="1">
        <v>192550000000</v>
      </c>
      <c r="G35" s="1">
        <v>286770000000</v>
      </c>
      <c r="H35" s="1">
        <v>363370000000</v>
      </c>
      <c r="I35" s="1">
        <v>532080000000</v>
      </c>
      <c r="J35" s="1">
        <v>401140000000</v>
      </c>
      <c r="K35" s="1">
        <v>465730000000</v>
      </c>
      <c r="L35" s="1">
        <v>651120000000</v>
      </c>
      <c r="M35" s="1">
        <v>102320000000</v>
      </c>
      <c r="N35" s="1">
        <v>135440000000</v>
      </c>
      <c r="O35" s="1">
        <v>249790000000</v>
      </c>
      <c r="P35" s="1">
        <v>150290000000</v>
      </c>
      <c r="Q35" s="1">
        <v>209830000000</v>
      </c>
      <c r="R35" s="1">
        <v>65971000000</v>
      </c>
      <c r="S35" s="1">
        <v>104750000000</v>
      </c>
      <c r="T35" s="1">
        <v>249260000000</v>
      </c>
      <c r="U35" s="1">
        <v>155640000000</v>
      </c>
      <c r="V35" s="1">
        <v>190720000000</v>
      </c>
    </row>
    <row r="36" spans="1:22" x14ac:dyDescent="0.3">
      <c r="A36" s="3" t="s">
        <v>53</v>
      </c>
      <c r="B36" s="3" t="s">
        <v>63</v>
      </c>
      <c r="C36" s="1">
        <v>450060000000</v>
      </c>
      <c r="D36" s="1">
        <v>523570000000</v>
      </c>
      <c r="E36" s="1">
        <v>118360000000</v>
      </c>
      <c r="F36" s="1">
        <v>80747000000</v>
      </c>
      <c r="G36" s="1">
        <v>112830000000</v>
      </c>
      <c r="H36" s="1">
        <v>294440000000</v>
      </c>
      <c r="I36" s="1">
        <v>477160000000</v>
      </c>
      <c r="J36" s="1">
        <v>324490000000</v>
      </c>
      <c r="K36" s="1">
        <v>467710000000</v>
      </c>
      <c r="L36" s="1">
        <v>576740000000</v>
      </c>
      <c r="M36" s="1">
        <v>92949000000</v>
      </c>
      <c r="N36" s="1">
        <v>92937000000</v>
      </c>
      <c r="O36" s="1">
        <v>110850000000</v>
      </c>
      <c r="P36" s="1">
        <v>185730000000</v>
      </c>
      <c r="Q36" s="1">
        <v>178340000000</v>
      </c>
      <c r="R36" s="1">
        <v>67378000000</v>
      </c>
      <c r="S36" s="1">
        <v>107220000000</v>
      </c>
      <c r="T36" s="1">
        <v>172740000000</v>
      </c>
      <c r="U36" s="1">
        <v>156010000000</v>
      </c>
      <c r="V36" s="1">
        <v>160470000000</v>
      </c>
    </row>
    <row r="37" spans="1:22" x14ac:dyDescent="0.3">
      <c r="A37" s="2" t="s">
        <v>64</v>
      </c>
      <c r="B37" s="3" t="s">
        <v>65</v>
      </c>
      <c r="C37" s="4"/>
      <c r="D37" s="4"/>
      <c r="E37" s="1">
        <v>345330000000</v>
      </c>
      <c r="F37" s="1">
        <v>392850000000</v>
      </c>
      <c r="G37" s="1">
        <v>526280000000</v>
      </c>
      <c r="H37" s="1">
        <v>331680000000</v>
      </c>
      <c r="I37" s="4"/>
      <c r="J37" s="1">
        <v>732260000000</v>
      </c>
      <c r="K37" s="1">
        <v>853100000000</v>
      </c>
      <c r="L37" s="4"/>
      <c r="M37" s="1">
        <v>106510000000</v>
      </c>
      <c r="N37" s="1">
        <v>145010000000</v>
      </c>
      <c r="O37" s="1">
        <v>368660000000</v>
      </c>
      <c r="P37" s="1">
        <v>208000000000</v>
      </c>
      <c r="Q37" s="1">
        <v>325350000000</v>
      </c>
      <c r="R37" s="1">
        <v>94148000000</v>
      </c>
      <c r="S37" s="1">
        <v>220180000000</v>
      </c>
      <c r="T37" s="1">
        <v>402030000000</v>
      </c>
      <c r="U37" s="1">
        <v>273930000000</v>
      </c>
      <c r="V37" s="1">
        <v>536470000000</v>
      </c>
    </row>
    <row r="38" spans="1:22" x14ac:dyDescent="0.3">
      <c r="A38" s="2" t="s">
        <v>64</v>
      </c>
      <c r="B38" s="3" t="s">
        <v>66</v>
      </c>
      <c r="C38" s="1">
        <v>1149100000000</v>
      </c>
      <c r="D38" s="4"/>
      <c r="E38" s="1">
        <v>640000000000</v>
      </c>
      <c r="F38" s="1">
        <v>741740000000</v>
      </c>
      <c r="G38" s="1">
        <v>863600000000</v>
      </c>
      <c r="H38" s="1">
        <v>1183100000000</v>
      </c>
      <c r="I38" s="4"/>
      <c r="J38" s="1">
        <v>2872500000000</v>
      </c>
      <c r="K38" s="4"/>
      <c r="L38" s="1">
        <v>4334000000000</v>
      </c>
      <c r="M38" s="1">
        <v>336200000000</v>
      </c>
      <c r="N38" s="1">
        <v>494100000000</v>
      </c>
      <c r="O38" s="1">
        <v>738790000000</v>
      </c>
      <c r="P38" s="1">
        <v>1143400000000</v>
      </c>
      <c r="Q38" s="1">
        <v>1160300000000</v>
      </c>
      <c r="R38" s="1">
        <v>337960000000</v>
      </c>
      <c r="S38" s="1">
        <v>424610000000</v>
      </c>
      <c r="T38" s="1">
        <v>787130000000</v>
      </c>
      <c r="U38" s="1">
        <v>774760000000</v>
      </c>
      <c r="V38" s="1">
        <v>862370000000</v>
      </c>
    </row>
    <row r="39" spans="1:22" x14ac:dyDescent="0.3">
      <c r="A39" s="3" t="s">
        <v>64</v>
      </c>
      <c r="B39" s="3" t="s">
        <v>67</v>
      </c>
      <c r="C39" s="1">
        <v>1238500000000</v>
      </c>
      <c r="D39" s="1">
        <v>1529600000000</v>
      </c>
      <c r="E39" s="1">
        <v>1239800000000</v>
      </c>
      <c r="F39" s="1">
        <v>1343400000000</v>
      </c>
      <c r="G39" s="1">
        <v>1682000000000</v>
      </c>
      <c r="H39" s="1">
        <v>1204200000000</v>
      </c>
      <c r="I39" s="1">
        <v>1211700000000</v>
      </c>
      <c r="J39" s="1">
        <v>2321600000000</v>
      </c>
      <c r="K39" s="1">
        <v>2399000000000</v>
      </c>
      <c r="L39" s="1">
        <v>3910000000000</v>
      </c>
      <c r="M39" s="1">
        <v>682050000000</v>
      </c>
      <c r="N39" s="1">
        <v>942080000000</v>
      </c>
      <c r="O39" s="1">
        <v>1295200000000</v>
      </c>
      <c r="P39" s="1">
        <v>1255300000000</v>
      </c>
      <c r="Q39" s="1">
        <v>1376100000000</v>
      </c>
      <c r="R39" s="1">
        <v>466910000000</v>
      </c>
      <c r="S39" s="1">
        <v>1570900000000</v>
      </c>
      <c r="T39" s="1">
        <v>2264400000000</v>
      </c>
      <c r="U39" s="1">
        <v>1133300000000</v>
      </c>
      <c r="V39" s="1">
        <v>1453800000000</v>
      </c>
    </row>
    <row r="40" spans="1:22" x14ac:dyDescent="0.3">
      <c r="A40" s="3" t="s">
        <v>64</v>
      </c>
      <c r="B40" s="3" t="s">
        <v>68</v>
      </c>
      <c r="C40" s="1">
        <v>3339400000000</v>
      </c>
      <c r="D40" s="1">
        <v>5181400000000</v>
      </c>
      <c r="E40" s="1">
        <v>2308500000000</v>
      </c>
      <c r="F40" s="1">
        <v>2781100000000</v>
      </c>
      <c r="G40" s="1">
        <v>3295600000000</v>
      </c>
      <c r="H40" s="1">
        <v>4372300000000</v>
      </c>
      <c r="I40" s="1">
        <v>5316600000000</v>
      </c>
      <c r="J40" s="1">
        <v>8122300000000</v>
      </c>
      <c r="K40" s="1">
        <v>7512600000000</v>
      </c>
      <c r="L40" s="1">
        <v>10482000000000</v>
      </c>
      <c r="M40" s="1">
        <v>1184500000000</v>
      </c>
      <c r="N40" s="1">
        <v>1991300000000</v>
      </c>
      <c r="O40" s="1">
        <v>2902100000000</v>
      </c>
      <c r="P40" s="1">
        <v>3531900000000</v>
      </c>
      <c r="Q40" s="1">
        <v>3148100000000</v>
      </c>
      <c r="R40" s="1">
        <v>1220000000000</v>
      </c>
      <c r="S40" s="1">
        <v>1737100000000</v>
      </c>
      <c r="T40" s="1">
        <v>2803600000000</v>
      </c>
      <c r="U40" s="1">
        <v>2997900000000</v>
      </c>
      <c r="V40" s="1">
        <v>3141900000000</v>
      </c>
    </row>
    <row r="41" spans="1:22" x14ac:dyDescent="0.3">
      <c r="A41" s="3" t="s">
        <v>64</v>
      </c>
      <c r="B41" s="3" t="s">
        <v>69</v>
      </c>
      <c r="C41" s="1">
        <v>996150000000</v>
      </c>
      <c r="D41" s="1">
        <v>1582800000000</v>
      </c>
      <c r="E41" s="1">
        <v>1348800000000</v>
      </c>
      <c r="F41" s="1">
        <v>1882300000000</v>
      </c>
      <c r="G41" s="1">
        <v>1484300000000</v>
      </c>
      <c r="H41" s="1">
        <v>1165500000000</v>
      </c>
      <c r="I41" s="1">
        <v>2138600000000</v>
      </c>
      <c r="J41" s="1">
        <v>3762500000000</v>
      </c>
      <c r="K41" s="1">
        <v>3394700000000</v>
      </c>
      <c r="L41" s="1">
        <v>4025600000000</v>
      </c>
      <c r="M41" s="1">
        <v>344620000000</v>
      </c>
      <c r="N41" s="1">
        <v>547890000000</v>
      </c>
      <c r="O41" s="1">
        <v>825430000000</v>
      </c>
      <c r="P41" s="1">
        <v>1095800000000</v>
      </c>
      <c r="Q41" s="1">
        <v>885530000000</v>
      </c>
      <c r="R41" s="1">
        <v>372100000000</v>
      </c>
      <c r="S41" s="1">
        <v>596080000000</v>
      </c>
      <c r="T41" s="1">
        <v>1625200000000</v>
      </c>
      <c r="U41" s="1">
        <v>1255900000000</v>
      </c>
      <c r="V41" s="1">
        <v>1529700000000</v>
      </c>
    </row>
    <row r="42" spans="1:22" x14ac:dyDescent="0.3">
      <c r="A42" s="3" t="s">
        <v>64</v>
      </c>
      <c r="B42" s="3" t="s">
        <v>70</v>
      </c>
      <c r="C42" s="1">
        <v>5776700000000</v>
      </c>
      <c r="D42" s="1">
        <v>7766400000000</v>
      </c>
      <c r="E42" s="1">
        <v>4235300000000</v>
      </c>
      <c r="F42" s="1">
        <v>4149800000000</v>
      </c>
      <c r="G42" s="1">
        <v>5748200000000</v>
      </c>
      <c r="H42" s="1">
        <v>6177000000000</v>
      </c>
      <c r="I42" s="1">
        <v>5317400000000</v>
      </c>
      <c r="J42" s="1">
        <v>9428600000000</v>
      </c>
      <c r="K42" s="1">
        <v>9711500000000</v>
      </c>
      <c r="L42" s="1">
        <v>15814000000000</v>
      </c>
      <c r="M42" s="1">
        <v>2132000000000</v>
      </c>
      <c r="N42" s="1">
        <v>2970100000000</v>
      </c>
      <c r="O42" s="1">
        <v>4268200000000</v>
      </c>
      <c r="P42" s="1">
        <v>4337400000000</v>
      </c>
      <c r="Q42" s="1">
        <v>4637500000000</v>
      </c>
      <c r="R42" s="1">
        <v>1535400000000</v>
      </c>
      <c r="S42" s="1">
        <v>5800100000000</v>
      </c>
      <c r="T42" s="1">
        <v>7180100000000</v>
      </c>
      <c r="U42" s="1">
        <v>3715300000000</v>
      </c>
      <c r="V42" s="1">
        <v>4940600000000</v>
      </c>
    </row>
    <row r="43" spans="1:22" x14ac:dyDescent="0.3">
      <c r="A43" s="2" t="s">
        <v>64</v>
      </c>
      <c r="B43" s="3" t="s">
        <v>71</v>
      </c>
      <c r="C43" s="4"/>
      <c r="D43" s="4"/>
      <c r="E43" s="1">
        <v>15283000000000</v>
      </c>
      <c r="F43" s="1">
        <v>26855000000000</v>
      </c>
      <c r="G43" s="1">
        <v>29723000000000</v>
      </c>
      <c r="H43" s="1">
        <v>9033200000000</v>
      </c>
      <c r="I43" s="1">
        <v>55794000000000</v>
      </c>
      <c r="J43" s="1">
        <v>72847000000000</v>
      </c>
      <c r="K43" s="1">
        <v>80397000000000</v>
      </c>
      <c r="L43" s="1">
        <v>118100000000000</v>
      </c>
      <c r="M43" s="1">
        <v>7123400000000</v>
      </c>
      <c r="N43" s="1">
        <v>6655500000000</v>
      </c>
      <c r="O43" s="1">
        <v>11401000000000</v>
      </c>
      <c r="P43" s="1">
        <v>26031000000000</v>
      </c>
      <c r="Q43" s="1">
        <v>26281000000000</v>
      </c>
      <c r="R43" s="1">
        <v>5357200000000</v>
      </c>
      <c r="S43" s="1">
        <v>5280900000000</v>
      </c>
      <c r="T43" s="1">
        <v>26333000000000</v>
      </c>
      <c r="U43" s="1">
        <v>28811000000000</v>
      </c>
      <c r="V43" s="1">
        <v>35145000000000</v>
      </c>
    </row>
    <row r="44" spans="1:22" x14ac:dyDescent="0.3">
      <c r="A44" s="3" t="s">
        <v>64</v>
      </c>
      <c r="B44" s="3" t="s">
        <v>72</v>
      </c>
      <c r="C44" s="1">
        <v>6927200000000</v>
      </c>
      <c r="D44" s="1">
        <v>8639100000000</v>
      </c>
      <c r="E44" s="1">
        <v>1763500000000</v>
      </c>
      <c r="F44" s="1">
        <v>1607800000000</v>
      </c>
      <c r="G44" s="1">
        <v>2876600000000</v>
      </c>
      <c r="H44" s="1">
        <v>5094900000000</v>
      </c>
      <c r="I44" s="1">
        <v>8983700000000</v>
      </c>
      <c r="J44" s="1">
        <v>11897000000000</v>
      </c>
      <c r="K44" s="1">
        <v>13915000000000</v>
      </c>
      <c r="L44" s="1">
        <v>20240000000000</v>
      </c>
      <c r="M44" s="1">
        <v>1322500000000</v>
      </c>
      <c r="N44" s="1">
        <v>2034700000000</v>
      </c>
      <c r="O44" s="1">
        <v>3053700000000</v>
      </c>
      <c r="P44" s="1">
        <v>3444100000000</v>
      </c>
      <c r="Q44" s="1">
        <v>3903000000000</v>
      </c>
      <c r="R44" s="1">
        <v>1254200000000</v>
      </c>
      <c r="S44" s="1">
        <v>4119700000000</v>
      </c>
      <c r="T44" s="1">
        <v>3389300000000</v>
      </c>
      <c r="U44" s="1">
        <v>2909200000000</v>
      </c>
      <c r="V44" s="1">
        <v>3744200000000</v>
      </c>
    </row>
    <row r="45" spans="1:22" x14ac:dyDescent="0.3">
      <c r="A45" s="3" t="s">
        <v>64</v>
      </c>
      <c r="B45" s="3" t="s">
        <v>73</v>
      </c>
      <c r="C45" s="1">
        <v>41896000000000</v>
      </c>
      <c r="D45" s="1">
        <v>51950000000000</v>
      </c>
      <c r="E45" s="1">
        <v>37354000000000</v>
      </c>
      <c r="F45" s="1">
        <v>34636000000000</v>
      </c>
      <c r="G45" s="1">
        <v>48857000000000</v>
      </c>
      <c r="H45" s="1">
        <v>31887000000000</v>
      </c>
      <c r="I45" s="1">
        <v>46222000000000</v>
      </c>
      <c r="J45" s="1">
        <v>84463000000000</v>
      </c>
      <c r="K45" s="1">
        <v>79364000000000</v>
      </c>
      <c r="L45" s="1">
        <v>112530000000000</v>
      </c>
      <c r="M45" s="1">
        <v>18529000000000</v>
      </c>
      <c r="N45" s="1">
        <v>21638000000000</v>
      </c>
      <c r="O45" s="1">
        <v>34450000000000</v>
      </c>
      <c r="P45" s="1">
        <v>38888000000000</v>
      </c>
      <c r="Q45" s="1">
        <v>39403000000000</v>
      </c>
      <c r="R45" s="1">
        <v>16957000000000</v>
      </c>
      <c r="S45" s="1">
        <v>22314000000000</v>
      </c>
      <c r="T45" s="1">
        <v>36627000000000</v>
      </c>
      <c r="U45" s="1">
        <v>34420000000000</v>
      </c>
      <c r="V45" s="1">
        <v>39474000000000</v>
      </c>
    </row>
    <row r="46" spans="1:22" x14ac:dyDescent="0.3">
      <c r="A46" s="2" t="s">
        <v>64</v>
      </c>
      <c r="B46" s="3" t="s">
        <v>74</v>
      </c>
      <c r="C46" s="1">
        <v>60151000000000</v>
      </c>
      <c r="D46" s="1">
        <v>67491000000000</v>
      </c>
      <c r="E46" s="1">
        <v>33267000000000</v>
      </c>
      <c r="F46" s="1">
        <v>33928000000000</v>
      </c>
      <c r="G46" s="1">
        <v>38978000000000</v>
      </c>
      <c r="H46" s="1">
        <v>45469000000000</v>
      </c>
      <c r="I46" s="1">
        <v>60549000000000</v>
      </c>
      <c r="J46" s="1">
        <v>74509000000000</v>
      </c>
      <c r="K46" s="4"/>
      <c r="L46" s="1">
        <v>101800000000000</v>
      </c>
      <c r="M46" s="1">
        <v>20518000000000</v>
      </c>
      <c r="N46" s="1">
        <v>27377000000000</v>
      </c>
      <c r="O46" s="1">
        <v>36525000000000</v>
      </c>
      <c r="P46" s="1">
        <v>37725000000000</v>
      </c>
      <c r="Q46" s="1">
        <v>42435000000000</v>
      </c>
      <c r="R46" s="1">
        <v>27561000000000</v>
      </c>
      <c r="S46" s="1">
        <v>28296000000000</v>
      </c>
      <c r="T46" s="1">
        <v>30205000000000</v>
      </c>
      <c r="U46" s="1">
        <v>36648000000000</v>
      </c>
      <c r="V46" s="1">
        <v>35641000000000</v>
      </c>
    </row>
    <row r="47" spans="1:22" x14ac:dyDescent="0.3">
      <c r="A47" s="2" t="s">
        <v>64</v>
      </c>
      <c r="B47" s="3" t="s">
        <v>75</v>
      </c>
      <c r="C47" s="1">
        <v>21272000000000</v>
      </c>
      <c r="D47" s="4"/>
      <c r="E47" s="1">
        <v>9147700000000</v>
      </c>
      <c r="F47" s="1">
        <v>10544000000000</v>
      </c>
      <c r="G47" s="1">
        <v>21482000000000</v>
      </c>
      <c r="H47" s="1">
        <v>11198000000000</v>
      </c>
      <c r="I47" s="1">
        <v>24503000000000</v>
      </c>
      <c r="J47" s="1">
        <v>26702000000000</v>
      </c>
      <c r="K47" s="1">
        <v>38850000000000</v>
      </c>
      <c r="L47" s="1">
        <v>48048000000000</v>
      </c>
      <c r="M47" s="1">
        <v>4309000000000</v>
      </c>
      <c r="N47" s="1">
        <v>6668100000000</v>
      </c>
      <c r="O47" s="1">
        <v>8293000000000</v>
      </c>
      <c r="P47" s="1">
        <v>15117000000000</v>
      </c>
      <c r="Q47" s="1">
        <v>10614000000000</v>
      </c>
      <c r="R47" s="1">
        <v>12610000000000</v>
      </c>
      <c r="S47" s="1">
        <v>10107000000000</v>
      </c>
      <c r="T47" s="1">
        <v>14854000000000</v>
      </c>
      <c r="U47" s="1">
        <v>13344000000000</v>
      </c>
      <c r="V47" s="1">
        <v>17737000000000</v>
      </c>
    </row>
    <row r="48" spans="1:22" x14ac:dyDescent="0.3">
      <c r="A48" s="3" t="s">
        <v>64</v>
      </c>
      <c r="B48" s="3" t="s">
        <v>76</v>
      </c>
      <c r="C48" s="1">
        <v>37486000000000</v>
      </c>
      <c r="D48" s="1">
        <v>47828000000000</v>
      </c>
      <c r="E48" s="1">
        <v>24485000000000</v>
      </c>
      <c r="F48" s="1">
        <v>22448000000000</v>
      </c>
      <c r="G48" s="1">
        <v>31511000000000</v>
      </c>
      <c r="H48" s="1">
        <v>41978000000000</v>
      </c>
      <c r="I48" s="1">
        <v>53724000000000</v>
      </c>
      <c r="J48" s="1">
        <v>76775000000000</v>
      </c>
      <c r="K48" s="1">
        <v>75236000000000</v>
      </c>
      <c r="L48" s="1">
        <v>99521000000000</v>
      </c>
      <c r="M48" s="1">
        <v>14760000000000</v>
      </c>
      <c r="N48" s="1">
        <v>18049000000000</v>
      </c>
      <c r="O48" s="1">
        <v>29816000000000</v>
      </c>
      <c r="P48" s="1">
        <v>28961000000000</v>
      </c>
      <c r="Q48" s="1">
        <v>29288000000000</v>
      </c>
      <c r="R48" s="1">
        <v>13294000000000</v>
      </c>
      <c r="S48" s="1">
        <v>20059000000000</v>
      </c>
      <c r="T48" s="1">
        <v>23698000000000</v>
      </c>
      <c r="U48" s="1">
        <v>27624000000000</v>
      </c>
      <c r="V48" s="1">
        <v>30611000000000</v>
      </c>
    </row>
    <row r="49" spans="1:22" x14ac:dyDescent="0.3">
      <c r="A49" s="2" t="s">
        <v>64</v>
      </c>
      <c r="B49" s="3" t="s">
        <v>77</v>
      </c>
      <c r="C49" s="1">
        <v>7853200000000</v>
      </c>
      <c r="D49" s="4"/>
      <c r="E49" s="1">
        <v>4785900000000</v>
      </c>
      <c r="F49" s="1">
        <v>5914600000000</v>
      </c>
      <c r="G49" s="1">
        <v>5276000000000</v>
      </c>
      <c r="H49" s="1">
        <v>7788300000000</v>
      </c>
      <c r="I49" s="1">
        <v>7395300000000</v>
      </c>
      <c r="J49" s="1">
        <v>11138000000000</v>
      </c>
      <c r="K49" s="1">
        <v>12944000000000</v>
      </c>
      <c r="L49" s="1">
        <v>14494000000000</v>
      </c>
      <c r="M49" s="1">
        <v>5060300000000</v>
      </c>
      <c r="N49" s="1">
        <v>5069400000000</v>
      </c>
      <c r="O49" s="1">
        <v>6810800000000</v>
      </c>
      <c r="P49" s="1">
        <v>3944600000000</v>
      </c>
      <c r="Q49" s="1">
        <v>4174200000000</v>
      </c>
      <c r="R49" s="1">
        <v>4129000000000</v>
      </c>
      <c r="S49" s="1">
        <v>9181500000000</v>
      </c>
      <c r="T49" s="1">
        <v>9289400000000</v>
      </c>
      <c r="U49" s="1">
        <v>6240800000000</v>
      </c>
      <c r="V49" s="1">
        <v>5671100000000</v>
      </c>
    </row>
    <row r="50" spans="1:22" x14ac:dyDescent="0.3">
      <c r="A50" s="3" t="s">
        <v>64</v>
      </c>
      <c r="B50" s="3" t="s">
        <v>78</v>
      </c>
      <c r="C50" s="1">
        <v>15616000000000</v>
      </c>
      <c r="D50" s="1">
        <v>9397700000000</v>
      </c>
      <c r="E50" s="1">
        <v>3404100000000</v>
      </c>
      <c r="F50" s="1">
        <v>5103100000000</v>
      </c>
      <c r="G50" s="1">
        <v>4626700000000</v>
      </c>
      <c r="H50" s="1">
        <v>14537000000000</v>
      </c>
      <c r="I50" s="1">
        <v>13290000000000</v>
      </c>
      <c r="J50" s="1">
        <v>12809000000000</v>
      </c>
      <c r="K50" s="1">
        <v>14125000000000</v>
      </c>
      <c r="L50" s="1">
        <v>15281000000000</v>
      </c>
      <c r="M50" s="1">
        <v>6749300000000</v>
      </c>
      <c r="N50" s="1">
        <v>6638800000000</v>
      </c>
      <c r="O50" s="1">
        <v>5198100000000</v>
      </c>
      <c r="P50" s="1">
        <v>5681300000000</v>
      </c>
      <c r="Q50" s="1">
        <v>6542200000000</v>
      </c>
      <c r="R50" s="1">
        <v>4445900000000</v>
      </c>
      <c r="S50" s="1">
        <v>10319000000000</v>
      </c>
      <c r="T50" s="1">
        <v>8326300000000</v>
      </c>
      <c r="U50" s="1">
        <v>4611800000000</v>
      </c>
      <c r="V50" s="1">
        <v>6564200000000</v>
      </c>
    </row>
    <row r="51" spans="1:22" x14ac:dyDescent="0.3">
      <c r="A51" s="2" t="s">
        <v>64</v>
      </c>
      <c r="B51" s="3" t="s">
        <v>79</v>
      </c>
      <c r="C51" s="1">
        <v>9388500000000</v>
      </c>
      <c r="D51" s="4"/>
      <c r="E51" s="1">
        <v>5165300000000</v>
      </c>
      <c r="F51" s="1">
        <v>2739200000000</v>
      </c>
      <c r="G51" s="1">
        <v>4415700000000</v>
      </c>
      <c r="H51" s="1">
        <v>9570200000000</v>
      </c>
      <c r="I51" s="1">
        <v>10040000000000</v>
      </c>
      <c r="J51" s="1">
        <v>10859000000000</v>
      </c>
      <c r="K51" s="1">
        <v>7928900000000</v>
      </c>
      <c r="L51" s="1">
        <v>10206000000000</v>
      </c>
      <c r="M51" s="1">
        <v>5809800000000</v>
      </c>
      <c r="N51" s="1">
        <v>4450100000000</v>
      </c>
      <c r="O51" s="1">
        <v>6407500000000</v>
      </c>
      <c r="P51" s="1">
        <v>6474400000000</v>
      </c>
      <c r="Q51" s="1">
        <v>5427600000000</v>
      </c>
      <c r="R51" s="1">
        <v>5206800000000</v>
      </c>
      <c r="S51" s="1">
        <v>7333300000000</v>
      </c>
      <c r="T51" s="1">
        <v>6089800000000</v>
      </c>
      <c r="U51" s="1">
        <v>5190500000000</v>
      </c>
      <c r="V51" s="1">
        <v>5428700000000</v>
      </c>
    </row>
    <row r="52" spans="1:22" x14ac:dyDescent="0.3">
      <c r="A52" s="3" t="s">
        <v>64</v>
      </c>
      <c r="B52" s="3" t="s">
        <v>80</v>
      </c>
      <c r="C52" s="1">
        <v>13938000000000</v>
      </c>
      <c r="D52" s="1">
        <v>8844300000000</v>
      </c>
      <c r="E52" s="1">
        <v>4069300000000</v>
      </c>
      <c r="F52" s="1">
        <v>4390300000000</v>
      </c>
      <c r="G52" s="1">
        <v>2996700000000</v>
      </c>
      <c r="H52" s="1">
        <v>17170000000000</v>
      </c>
      <c r="I52" s="1">
        <v>13206000000000</v>
      </c>
      <c r="J52" s="1">
        <v>21206000000000</v>
      </c>
      <c r="K52" s="1">
        <v>15209000000000</v>
      </c>
      <c r="L52" s="1">
        <v>13680000000000</v>
      </c>
      <c r="M52" s="1">
        <v>10011000000000</v>
      </c>
      <c r="N52" s="1">
        <v>4132300000000</v>
      </c>
      <c r="O52" s="1">
        <v>4943500000000</v>
      </c>
      <c r="P52" s="1">
        <v>4217400000000</v>
      </c>
      <c r="Q52" s="1">
        <v>4204400000000</v>
      </c>
      <c r="R52" s="1">
        <v>4159400000000</v>
      </c>
      <c r="S52" s="1">
        <v>4823200000000</v>
      </c>
      <c r="T52" s="1">
        <v>5270200000000</v>
      </c>
      <c r="U52" s="1">
        <v>3632700000000</v>
      </c>
      <c r="V52" s="1">
        <v>3722100000000</v>
      </c>
    </row>
    <row r="53" spans="1:22" x14ac:dyDescent="0.3">
      <c r="A53" s="2" t="s">
        <v>64</v>
      </c>
      <c r="B53" s="3" t="s">
        <v>81</v>
      </c>
      <c r="C53" s="1">
        <v>34911000000000</v>
      </c>
      <c r="D53" s="4"/>
      <c r="E53" s="1">
        <v>10102000000000</v>
      </c>
      <c r="F53" s="1">
        <v>14257000000000</v>
      </c>
      <c r="G53" s="1">
        <v>6953000000000</v>
      </c>
      <c r="H53" s="1">
        <v>30478000000000</v>
      </c>
      <c r="I53" s="1">
        <v>35072000000000</v>
      </c>
      <c r="J53" s="1">
        <v>25124000000000</v>
      </c>
      <c r="K53" s="1">
        <v>33434000000000</v>
      </c>
      <c r="L53" s="1">
        <v>33257000000000</v>
      </c>
      <c r="M53" s="1">
        <v>16580000000000</v>
      </c>
      <c r="N53" s="1">
        <v>9873100000000</v>
      </c>
      <c r="O53" s="1">
        <v>11693000000000</v>
      </c>
      <c r="P53" s="1">
        <v>10956000000000</v>
      </c>
      <c r="Q53" s="1">
        <v>9855400000000</v>
      </c>
      <c r="R53" s="1">
        <v>11166000000000</v>
      </c>
      <c r="S53" s="1">
        <v>27983000000000</v>
      </c>
      <c r="T53" s="1">
        <v>19743000000000</v>
      </c>
      <c r="U53" s="1">
        <v>10185000000000</v>
      </c>
      <c r="V53" s="1">
        <v>11902000000000</v>
      </c>
    </row>
    <row r="54" spans="1:22" x14ac:dyDescent="0.3">
      <c r="A54" s="2" t="s">
        <v>64</v>
      </c>
      <c r="B54" s="3" t="s">
        <v>82</v>
      </c>
      <c r="C54" s="1">
        <v>4589200000000</v>
      </c>
      <c r="D54" s="4"/>
      <c r="E54" s="1">
        <v>2158300000000</v>
      </c>
      <c r="F54" s="1">
        <v>1988900000000</v>
      </c>
      <c r="G54" s="1">
        <v>3044600000000</v>
      </c>
      <c r="H54" s="1">
        <v>2269100000000</v>
      </c>
      <c r="I54" s="1">
        <v>7655500000000</v>
      </c>
      <c r="J54" s="1">
        <v>9445100000000</v>
      </c>
      <c r="K54" s="1">
        <v>11267000000000</v>
      </c>
      <c r="L54" s="1">
        <v>9795300000000</v>
      </c>
      <c r="M54" s="1">
        <v>3136900000000</v>
      </c>
      <c r="N54" s="1">
        <v>2235700000000</v>
      </c>
      <c r="O54" s="1">
        <v>2966500000000</v>
      </c>
      <c r="P54" s="1">
        <v>4058900000000</v>
      </c>
      <c r="Q54" s="1">
        <v>2800100000000</v>
      </c>
      <c r="R54" s="1">
        <v>3109100000000</v>
      </c>
      <c r="S54" s="1">
        <v>2159900000000</v>
      </c>
      <c r="T54" s="1">
        <v>3382000000000</v>
      </c>
      <c r="U54" s="1">
        <v>2652000000000</v>
      </c>
      <c r="V54" s="1">
        <v>2420900000000</v>
      </c>
    </row>
    <row r="55" spans="1:22" x14ac:dyDescent="0.3">
      <c r="A55" s="3" t="s">
        <v>83</v>
      </c>
      <c r="B55" s="3" t="s">
        <v>84</v>
      </c>
      <c r="C55" s="1">
        <v>1509000000000</v>
      </c>
      <c r="D55" s="1">
        <v>369540000000</v>
      </c>
      <c r="E55" s="1">
        <v>1797000000000</v>
      </c>
      <c r="F55" s="1">
        <v>812480000000</v>
      </c>
      <c r="G55" s="1">
        <v>1876700000000</v>
      </c>
      <c r="H55" s="1">
        <v>719610000000</v>
      </c>
      <c r="I55" s="1">
        <v>1538500000000</v>
      </c>
      <c r="J55" s="1">
        <v>1872100000000</v>
      </c>
      <c r="K55" s="1">
        <v>1308700000000</v>
      </c>
      <c r="L55" s="1">
        <v>2346400000000</v>
      </c>
      <c r="M55" s="1">
        <v>902300000000</v>
      </c>
      <c r="N55" s="1">
        <v>1246000000000</v>
      </c>
      <c r="O55" s="1">
        <v>1693400000000</v>
      </c>
      <c r="P55" s="1">
        <v>285010000000</v>
      </c>
      <c r="Q55" s="1">
        <v>1053000000000</v>
      </c>
      <c r="R55" s="1">
        <v>755140000000</v>
      </c>
      <c r="S55" s="1">
        <v>789230000000</v>
      </c>
      <c r="T55" s="1">
        <v>646400000000</v>
      </c>
      <c r="U55" s="1">
        <v>1509000000000</v>
      </c>
      <c r="V55" s="1">
        <v>1910000000000</v>
      </c>
    </row>
    <row r="56" spans="1:22" x14ac:dyDescent="0.3">
      <c r="A56" s="3" t="s">
        <v>83</v>
      </c>
      <c r="B56" s="3" t="s">
        <v>85</v>
      </c>
      <c r="C56" s="1">
        <v>4144600000000</v>
      </c>
      <c r="D56" s="1">
        <v>6732700000000</v>
      </c>
      <c r="E56" s="1">
        <v>4781900000000</v>
      </c>
      <c r="F56" s="1">
        <v>5101500000000</v>
      </c>
      <c r="G56" s="1">
        <v>5424400000000</v>
      </c>
      <c r="H56" s="1">
        <v>2560600000000</v>
      </c>
      <c r="I56" s="1">
        <v>5240200000000</v>
      </c>
      <c r="J56" s="1">
        <v>6765200000000</v>
      </c>
      <c r="K56" s="1">
        <v>6063800000000</v>
      </c>
      <c r="L56" s="1">
        <v>6998400000000</v>
      </c>
      <c r="M56" s="1">
        <v>3496500000000</v>
      </c>
      <c r="N56" s="1">
        <v>3678500000000</v>
      </c>
      <c r="O56" s="1">
        <v>4431200000000</v>
      </c>
      <c r="P56" s="1">
        <v>4277600000000</v>
      </c>
      <c r="Q56" s="1">
        <v>4290000000000</v>
      </c>
      <c r="R56" s="1">
        <v>3667100000000</v>
      </c>
      <c r="S56" s="1">
        <v>7223100000000</v>
      </c>
      <c r="T56" s="1">
        <v>7674100000000</v>
      </c>
      <c r="U56" s="1">
        <v>4476300000000</v>
      </c>
      <c r="V56" s="1">
        <v>4329200000000</v>
      </c>
    </row>
    <row r="57" spans="1:22" x14ac:dyDescent="0.3">
      <c r="A57" s="3" t="s">
        <v>83</v>
      </c>
      <c r="B57" s="3" t="s">
        <v>86</v>
      </c>
      <c r="C57" s="1">
        <v>456380000000</v>
      </c>
      <c r="D57" s="1">
        <v>663390000000</v>
      </c>
      <c r="E57" s="1">
        <v>913690000000</v>
      </c>
      <c r="F57" s="1">
        <v>838750000000</v>
      </c>
      <c r="G57" s="1">
        <v>921120000000</v>
      </c>
      <c r="H57" s="1">
        <v>277390000000</v>
      </c>
      <c r="I57" s="1">
        <v>1493700000000</v>
      </c>
      <c r="J57" s="1">
        <v>1384100000000</v>
      </c>
      <c r="K57" s="1">
        <v>1270800000000</v>
      </c>
      <c r="L57" s="1">
        <v>2182200000000</v>
      </c>
      <c r="M57" s="1">
        <v>268990000000</v>
      </c>
      <c r="N57" s="1">
        <v>353300000000</v>
      </c>
      <c r="O57" s="1">
        <v>2222400000000</v>
      </c>
      <c r="P57" s="1">
        <v>1003600000000</v>
      </c>
      <c r="Q57" s="1">
        <v>702860000000</v>
      </c>
      <c r="R57" s="1">
        <v>276600000000</v>
      </c>
      <c r="S57" s="1">
        <v>790410000000</v>
      </c>
      <c r="T57" s="1">
        <v>1335600000000</v>
      </c>
      <c r="U57" s="1">
        <v>1063000000000</v>
      </c>
      <c r="V57" s="1">
        <v>1100800000000</v>
      </c>
    </row>
    <row r="58" spans="1:22" x14ac:dyDescent="0.3">
      <c r="A58" s="3" t="s">
        <v>83</v>
      </c>
      <c r="B58" s="3" t="s">
        <v>87</v>
      </c>
      <c r="C58" s="1">
        <v>2682700000000</v>
      </c>
      <c r="D58" s="1">
        <v>2444600000000</v>
      </c>
      <c r="E58" s="1">
        <v>5759800000000</v>
      </c>
      <c r="F58" s="1">
        <v>6468700000000</v>
      </c>
      <c r="G58" s="1">
        <v>5619000000000</v>
      </c>
      <c r="H58" s="1">
        <v>980820000000</v>
      </c>
      <c r="I58" s="1">
        <v>2995900000000</v>
      </c>
      <c r="J58" s="1">
        <v>3525900000000</v>
      </c>
      <c r="K58" s="1">
        <v>3244900000000</v>
      </c>
      <c r="L58" s="1">
        <v>6119100000000</v>
      </c>
      <c r="M58" s="1">
        <v>4062900000000</v>
      </c>
      <c r="N58" s="1">
        <v>4291200000000</v>
      </c>
      <c r="O58" s="1">
        <v>4923200000000</v>
      </c>
      <c r="P58" s="1">
        <v>4954700000000</v>
      </c>
      <c r="Q58" s="1">
        <v>5986100000000</v>
      </c>
      <c r="R58" s="1">
        <v>3039600000000</v>
      </c>
      <c r="S58" s="1">
        <v>2139200000000</v>
      </c>
      <c r="T58" s="1">
        <v>5418200000000</v>
      </c>
      <c r="U58" s="1">
        <v>5621200000000</v>
      </c>
      <c r="V58" s="1">
        <v>6879300000000</v>
      </c>
    </row>
    <row r="59" spans="1:22" x14ac:dyDescent="0.3">
      <c r="A59" s="2" t="s">
        <v>83</v>
      </c>
      <c r="B59" s="3" t="s">
        <v>88</v>
      </c>
      <c r="C59" s="1">
        <v>95946000000000</v>
      </c>
      <c r="D59" s="4"/>
      <c r="E59" s="1">
        <v>20816000000000</v>
      </c>
      <c r="F59" s="1">
        <v>14411000000000</v>
      </c>
      <c r="G59" s="1">
        <v>23756000000000</v>
      </c>
      <c r="H59" s="1">
        <v>88705000000000</v>
      </c>
      <c r="I59" s="1">
        <v>71549000000000</v>
      </c>
      <c r="J59" s="1">
        <v>63741000000000</v>
      </c>
      <c r="K59" s="1">
        <v>73524000000000</v>
      </c>
      <c r="L59" s="1">
        <v>72810000000000</v>
      </c>
      <c r="M59" s="1">
        <v>30714000000000</v>
      </c>
      <c r="N59" s="1">
        <v>29784000000000</v>
      </c>
      <c r="O59" s="1">
        <v>27117000000000</v>
      </c>
      <c r="P59" s="1">
        <v>24775000000000</v>
      </c>
      <c r="Q59" s="1">
        <v>20707000000000</v>
      </c>
      <c r="R59" s="1">
        <v>40028000000000</v>
      </c>
      <c r="S59" s="1">
        <v>41189000000000</v>
      </c>
      <c r="T59" s="1">
        <v>30248000000000</v>
      </c>
      <c r="U59" s="1">
        <v>26075000000000</v>
      </c>
      <c r="V59" s="1">
        <v>23362000000000</v>
      </c>
    </row>
    <row r="60" spans="1:22" x14ac:dyDescent="0.3">
      <c r="A60" s="3" t="s">
        <v>89</v>
      </c>
      <c r="B60" s="3" t="s">
        <v>90</v>
      </c>
      <c r="C60" s="1">
        <v>9596700000000</v>
      </c>
      <c r="D60" s="1">
        <v>88392000000000</v>
      </c>
      <c r="E60" s="1">
        <v>7072300000000</v>
      </c>
      <c r="F60" s="1">
        <v>5664300000000</v>
      </c>
      <c r="G60" s="1">
        <v>6123300000000</v>
      </c>
      <c r="H60" s="1">
        <v>8968000000000</v>
      </c>
      <c r="I60" s="1">
        <v>216770000000000</v>
      </c>
      <c r="J60" s="1">
        <v>131940000000000</v>
      </c>
      <c r="K60" s="1">
        <v>113370000000000</v>
      </c>
      <c r="L60" s="1">
        <v>86173000000000</v>
      </c>
      <c r="M60" s="1">
        <v>3110000000000</v>
      </c>
      <c r="N60" s="1">
        <v>6493900000000</v>
      </c>
      <c r="O60" s="1">
        <v>6222900000000</v>
      </c>
      <c r="P60" s="1">
        <v>12800000000000</v>
      </c>
      <c r="Q60" s="1">
        <v>17820000000000</v>
      </c>
      <c r="R60" s="1">
        <v>2112200000000</v>
      </c>
      <c r="S60" s="1">
        <v>6128000000000</v>
      </c>
      <c r="T60" s="1">
        <v>15850000000000</v>
      </c>
      <c r="U60" s="1">
        <v>27059000000000</v>
      </c>
      <c r="V60" s="1">
        <v>18655000000000</v>
      </c>
    </row>
    <row r="61" spans="1:22" x14ac:dyDescent="0.3">
      <c r="A61" s="2" t="s">
        <v>89</v>
      </c>
      <c r="B61" s="3" t="s">
        <v>91</v>
      </c>
      <c r="C61" s="1">
        <v>1996900000000000</v>
      </c>
      <c r="D61" s="4"/>
      <c r="E61" s="4"/>
      <c r="F61" s="1">
        <v>1118200000000000</v>
      </c>
      <c r="G61" s="1">
        <v>1245500000000000</v>
      </c>
      <c r="H61" s="1">
        <v>1853800000000000</v>
      </c>
      <c r="I61" s="1">
        <v>2814700000000000</v>
      </c>
      <c r="J61" s="1">
        <v>4449100000000000</v>
      </c>
      <c r="K61" s="1">
        <v>3998400000000000</v>
      </c>
      <c r="L61" s="1">
        <v>5151100000000000</v>
      </c>
      <c r="M61" s="1">
        <v>332770000000000</v>
      </c>
      <c r="N61" s="1">
        <v>580580000000000</v>
      </c>
      <c r="O61" s="1">
        <v>670220000000000</v>
      </c>
      <c r="P61" s="1">
        <v>943270000000000</v>
      </c>
      <c r="Q61" s="1">
        <v>806040000000000</v>
      </c>
      <c r="R61" s="1">
        <v>299850000000000</v>
      </c>
      <c r="S61" s="1">
        <v>667600000000000</v>
      </c>
      <c r="T61" s="1">
        <v>1534400000000000</v>
      </c>
      <c r="U61" s="1">
        <v>1309000000000000</v>
      </c>
      <c r="V61" s="1">
        <v>1425800000000000</v>
      </c>
    </row>
    <row r="62" spans="1:22" x14ac:dyDescent="0.3">
      <c r="A62" s="2" t="s">
        <v>89</v>
      </c>
      <c r="B62" s="3" t="s">
        <v>92</v>
      </c>
      <c r="C62" s="1">
        <v>6129200000000000</v>
      </c>
      <c r="D62" s="1">
        <v>8267200000000000</v>
      </c>
      <c r="E62" s="1">
        <v>4956200000000000</v>
      </c>
      <c r="F62" s="1">
        <v>4650300000000000</v>
      </c>
      <c r="G62" s="1">
        <v>6812700000000000</v>
      </c>
      <c r="H62" s="1">
        <v>5645600000000000</v>
      </c>
      <c r="I62" s="1">
        <v>8843100000000000</v>
      </c>
      <c r="J62" s="1">
        <v>1.3664E+16</v>
      </c>
      <c r="K62" s="4"/>
      <c r="L62" s="1">
        <v>1.655E+16</v>
      </c>
      <c r="M62" s="1">
        <v>2218000000000000</v>
      </c>
      <c r="O62" s="1">
        <v>5799900000000000</v>
      </c>
      <c r="P62" s="1">
        <v>6533400000000000</v>
      </c>
      <c r="Q62" s="1">
        <v>7386600000000000</v>
      </c>
      <c r="R62" s="1">
        <v>2349600000000000</v>
      </c>
      <c r="S62" s="1">
        <v>3473600000000000</v>
      </c>
      <c r="T62" s="1">
        <v>5057900000000000</v>
      </c>
      <c r="U62" s="1">
        <v>5390000000000000</v>
      </c>
      <c r="V62" s="1">
        <v>7056100000000000</v>
      </c>
    </row>
    <row r="63" spans="1:22" x14ac:dyDescent="0.3">
      <c r="A63" s="2" t="s">
        <v>89</v>
      </c>
      <c r="B63" s="3" t="s">
        <v>93</v>
      </c>
      <c r="C63" s="1">
        <v>495220000000000</v>
      </c>
      <c r="D63" s="4"/>
      <c r="E63" s="1">
        <v>473680000000000</v>
      </c>
      <c r="F63" s="1">
        <v>477480000000000</v>
      </c>
      <c r="G63" s="1">
        <v>819530000000000</v>
      </c>
      <c r="H63" s="1">
        <v>296010000000000</v>
      </c>
      <c r="I63" s="1">
        <v>690830000000000</v>
      </c>
      <c r="J63" s="1">
        <v>1297100000000000</v>
      </c>
      <c r="K63" s="1">
        <v>1837500000000000</v>
      </c>
      <c r="L63" s="1">
        <v>3425600000000000</v>
      </c>
      <c r="M63" s="1">
        <v>234930000000000</v>
      </c>
      <c r="N63" s="1">
        <v>433230000000000</v>
      </c>
      <c r="O63" s="1">
        <v>744990000000000</v>
      </c>
      <c r="P63" s="1">
        <v>866110000000000</v>
      </c>
      <c r="Q63" s="1">
        <v>1066300000000000</v>
      </c>
      <c r="R63" s="1">
        <v>190840000000000</v>
      </c>
      <c r="S63" s="1">
        <v>450830000000000</v>
      </c>
      <c r="T63" s="1">
        <v>843030000000000</v>
      </c>
      <c r="U63" s="1">
        <v>901780000000000</v>
      </c>
      <c r="V63" s="1">
        <v>1359700000000000</v>
      </c>
    </row>
    <row r="64" spans="1:22" x14ac:dyDescent="0.3">
      <c r="A64" s="3" t="s">
        <v>89</v>
      </c>
      <c r="B64" s="3" t="s">
        <v>93</v>
      </c>
      <c r="C64" s="1">
        <v>324990000000000</v>
      </c>
      <c r="D64" s="1">
        <v>501570000000000</v>
      </c>
      <c r="E64" s="1">
        <v>369530000000000</v>
      </c>
      <c r="F64" s="1">
        <v>313630000000000</v>
      </c>
      <c r="G64" s="1">
        <v>506620000000000</v>
      </c>
      <c r="H64" s="1">
        <v>266950000000000</v>
      </c>
      <c r="I64" s="1">
        <v>423970000000000</v>
      </c>
      <c r="J64" s="1">
        <v>828280000000000</v>
      </c>
      <c r="K64" s="1">
        <v>899220000000000</v>
      </c>
      <c r="L64" s="1">
        <v>1462700000000000</v>
      </c>
      <c r="M64" s="1">
        <v>146730000000000</v>
      </c>
      <c r="N64" s="1">
        <v>251640000000000</v>
      </c>
      <c r="O64" s="1">
        <v>412370000000000</v>
      </c>
      <c r="P64" s="1">
        <v>522980000000000</v>
      </c>
      <c r="Q64" s="1">
        <v>563000000000000</v>
      </c>
      <c r="R64" s="1">
        <v>129330000000000</v>
      </c>
      <c r="S64" s="1">
        <v>452940000000000</v>
      </c>
      <c r="T64" s="1">
        <v>728130000000000</v>
      </c>
      <c r="U64" s="1">
        <v>530980000000000</v>
      </c>
      <c r="V64" s="1">
        <v>615270000000000</v>
      </c>
    </row>
    <row r="65" spans="1:22" x14ac:dyDescent="0.3">
      <c r="A65" s="3" t="s">
        <v>89</v>
      </c>
      <c r="B65" s="3" t="s">
        <v>94</v>
      </c>
      <c r="C65" s="1">
        <v>3465000000000000</v>
      </c>
      <c r="D65" s="1">
        <v>5331700000000000</v>
      </c>
      <c r="E65" s="1">
        <v>3194200000000000</v>
      </c>
      <c r="F65" s="1">
        <v>3248000000000000</v>
      </c>
      <c r="G65" s="1">
        <v>5088800000000000</v>
      </c>
      <c r="H65" s="1">
        <v>2971900000000000</v>
      </c>
      <c r="I65" s="1">
        <v>6172500000000000</v>
      </c>
      <c r="J65" s="1">
        <v>9446500000000000</v>
      </c>
      <c r="K65" s="1">
        <v>1.0307E+16</v>
      </c>
      <c r="L65" s="1">
        <v>1.2665E+16</v>
      </c>
      <c r="M65" s="1">
        <v>1422500000000000</v>
      </c>
      <c r="N65" s="1">
        <v>2123300000000000</v>
      </c>
      <c r="O65" s="1">
        <v>3598200000000000</v>
      </c>
      <c r="P65" s="1">
        <v>4527500000000000</v>
      </c>
      <c r="Q65" s="1">
        <v>5195600000000000</v>
      </c>
      <c r="R65" s="1">
        <v>1433700000000000</v>
      </c>
      <c r="S65" s="1">
        <v>2323400000000000</v>
      </c>
      <c r="T65" s="1">
        <v>4004100000000000</v>
      </c>
      <c r="U65" s="1">
        <v>3687800000000000</v>
      </c>
      <c r="V65" s="1">
        <v>4956200000000000</v>
      </c>
    </row>
    <row r="66" spans="1:22" x14ac:dyDescent="0.3">
      <c r="A66" s="3" t="s">
        <v>95</v>
      </c>
      <c r="B66" s="3"/>
      <c r="C66" s="1">
        <f>SUM(C3:C6)/4</f>
        <v>16439775000000</v>
      </c>
      <c r="D66" s="1">
        <f t="shared" ref="D66:V66" si="0">SUM(D3:D6)/4</f>
        <v>19137125000000</v>
      </c>
      <c r="E66" s="1">
        <f t="shared" si="0"/>
        <v>15380900000000</v>
      </c>
      <c r="F66" s="1">
        <f t="shared" si="0"/>
        <v>21386825000000</v>
      </c>
      <c r="G66" s="1">
        <f t="shared" si="0"/>
        <v>18560475000000</v>
      </c>
      <c r="H66" s="1">
        <f t="shared" si="0"/>
        <v>11347175000000</v>
      </c>
      <c r="I66" s="1">
        <f t="shared" si="0"/>
        <v>10602325000000</v>
      </c>
      <c r="J66" s="1">
        <f>SUM(J3:J6)/4</f>
        <v>4136700000000</v>
      </c>
      <c r="K66" s="1">
        <f t="shared" si="0"/>
        <v>10156150000000</v>
      </c>
      <c r="L66" s="1">
        <f t="shared" si="0"/>
        <v>14350325000000</v>
      </c>
      <c r="M66" s="1">
        <f t="shared" si="0"/>
        <v>16293275000000</v>
      </c>
      <c r="N66" s="1">
        <f t="shared" si="0"/>
        <v>15065850000000</v>
      </c>
      <c r="O66" s="1">
        <f t="shared" si="0"/>
        <v>14345825000000</v>
      </c>
      <c r="P66" s="1">
        <f t="shared" si="0"/>
        <v>13437675000000</v>
      </c>
      <c r="Q66" s="1">
        <f t="shared" si="0"/>
        <v>15751100000000</v>
      </c>
      <c r="R66" s="1">
        <f t="shared" si="0"/>
        <v>11762825000000</v>
      </c>
      <c r="S66" s="1">
        <f t="shared" si="0"/>
        <v>18469650000000</v>
      </c>
      <c r="T66" s="1">
        <f t="shared" si="0"/>
        <v>21173075000000</v>
      </c>
      <c r="U66" s="1">
        <f t="shared" si="0"/>
        <v>15210525000000</v>
      </c>
      <c r="V66" s="1">
        <f t="shared" si="0"/>
        <v>13741950000000</v>
      </c>
    </row>
    <row r="67" spans="1:22" x14ac:dyDescent="0.3">
      <c r="A67" s="3" t="s">
        <v>96</v>
      </c>
      <c r="B67" s="3"/>
      <c r="C67" s="1">
        <f>SUM(C7:C9)/3</f>
        <v>8628733333333.333</v>
      </c>
      <c r="D67" s="1">
        <f t="shared" ref="D67:V67" si="1">SUM(D7:D9)/3</f>
        <v>90000000000</v>
      </c>
      <c r="E67" s="1">
        <f t="shared" si="1"/>
        <v>6089583333333.333</v>
      </c>
      <c r="F67" s="1">
        <f t="shared" si="1"/>
        <v>8620773333333.333</v>
      </c>
      <c r="G67" s="1">
        <f t="shared" si="1"/>
        <v>7756226666666.667</v>
      </c>
      <c r="H67" s="1">
        <f t="shared" si="1"/>
        <v>8535333333333.333</v>
      </c>
      <c r="I67" s="1">
        <f t="shared" si="1"/>
        <v>5461133333333.333</v>
      </c>
      <c r="J67" s="1">
        <f t="shared" si="1"/>
        <v>6718000000000</v>
      </c>
      <c r="K67" s="1">
        <f t="shared" si="1"/>
        <v>2256533333333.3335</v>
      </c>
      <c r="L67" s="1">
        <f t="shared" si="1"/>
        <v>7332500000000</v>
      </c>
      <c r="M67" s="1">
        <f t="shared" si="1"/>
        <v>5293570000000</v>
      </c>
      <c r="N67" s="1">
        <f t="shared" si="1"/>
        <v>5204230000000</v>
      </c>
      <c r="O67" s="1">
        <f t="shared" si="1"/>
        <v>6480683333333.333</v>
      </c>
      <c r="P67" s="1">
        <f t="shared" si="1"/>
        <v>5479963333333.333</v>
      </c>
      <c r="Q67" s="1">
        <f t="shared" si="1"/>
        <v>6060386666666.667</v>
      </c>
      <c r="R67" s="1">
        <f t="shared" si="1"/>
        <v>3903100000000</v>
      </c>
      <c r="S67" s="1">
        <f t="shared" si="1"/>
        <v>4926726666666.667</v>
      </c>
      <c r="T67" s="1">
        <f t="shared" si="1"/>
        <v>5533203333333.333</v>
      </c>
      <c r="U67" s="1">
        <f t="shared" si="1"/>
        <v>5843036666666.667</v>
      </c>
      <c r="V67" s="1">
        <f t="shared" si="1"/>
        <v>6075860000000</v>
      </c>
    </row>
    <row r="68" spans="1:22" x14ac:dyDescent="0.3">
      <c r="A68" s="3" t="s">
        <v>97</v>
      </c>
      <c r="B68" s="3"/>
      <c r="C68" s="1">
        <f>SUM(C10:C12)/3</f>
        <v>1101510000000</v>
      </c>
      <c r="D68" s="1">
        <f t="shared" ref="D68:V68" si="2">SUM(D10:D12)/3</f>
        <v>963320000000</v>
      </c>
      <c r="E68" s="1">
        <f t="shared" si="2"/>
        <v>562073333333.33337</v>
      </c>
      <c r="F68" s="1">
        <f t="shared" si="2"/>
        <v>645716666666.66663</v>
      </c>
      <c r="G68" s="1">
        <f t="shared" si="2"/>
        <v>982326666666.66663</v>
      </c>
      <c r="H68" s="1">
        <f t="shared" si="2"/>
        <v>763096666666.66663</v>
      </c>
      <c r="I68" s="1">
        <f t="shared" si="2"/>
        <v>785760000000</v>
      </c>
      <c r="J68" s="1">
        <f t="shared" si="2"/>
        <v>787910000000</v>
      </c>
      <c r="K68" s="1">
        <f t="shared" si="2"/>
        <v>953726666666.66663</v>
      </c>
      <c r="L68" s="1">
        <f t="shared" si="2"/>
        <v>1011380000000</v>
      </c>
      <c r="M68" s="1">
        <f t="shared" si="2"/>
        <v>436586666666.66669</v>
      </c>
      <c r="N68" s="1">
        <f t="shared" si="2"/>
        <v>351761333333.33331</v>
      </c>
      <c r="O68" s="1">
        <f t="shared" si="2"/>
        <v>505773333333.33331</v>
      </c>
      <c r="P68" s="1">
        <f t="shared" si="2"/>
        <v>436036666666.66669</v>
      </c>
      <c r="Q68" s="1">
        <f t="shared" si="2"/>
        <v>517916666666.66669</v>
      </c>
      <c r="R68" s="1">
        <f t="shared" si="2"/>
        <v>387743333333.33331</v>
      </c>
      <c r="S68" s="1">
        <f t="shared" si="2"/>
        <v>868900000000</v>
      </c>
      <c r="T68" s="1">
        <f t="shared" si="2"/>
        <v>1003453333333.3334</v>
      </c>
      <c r="U68" s="1">
        <f t="shared" si="2"/>
        <v>488873333333.33331</v>
      </c>
      <c r="V68" s="1">
        <f t="shared" si="2"/>
        <v>467293333333.33331</v>
      </c>
    </row>
    <row r="69" spans="1:22" x14ac:dyDescent="0.3">
      <c r="A69" s="3" t="s">
        <v>98</v>
      </c>
      <c r="B69" s="3"/>
      <c r="C69" s="1">
        <f>SUM(C13:C15)/3</f>
        <v>12374300000000</v>
      </c>
      <c r="D69" s="1">
        <f t="shared" ref="D69:V69" si="3">SUM(D13:D15)/3</f>
        <v>12578333333333.334</v>
      </c>
      <c r="E69" s="1">
        <f t="shared" si="3"/>
        <v>4106693333333.3335</v>
      </c>
      <c r="F69" s="1">
        <f t="shared" si="3"/>
        <v>5676000000000</v>
      </c>
      <c r="G69" s="1">
        <f t="shared" si="3"/>
        <v>5051333333333.333</v>
      </c>
      <c r="H69" s="1">
        <f t="shared" si="3"/>
        <v>11226633333333.334</v>
      </c>
      <c r="I69" s="1">
        <f t="shared" si="3"/>
        <v>9318633333333.334</v>
      </c>
      <c r="J69" s="1">
        <f t="shared" si="3"/>
        <v>10883333333333.334</v>
      </c>
      <c r="K69" s="1">
        <f t="shared" si="3"/>
        <v>10571733333333.334</v>
      </c>
      <c r="L69" s="1">
        <f t="shared" si="3"/>
        <v>10496700000000</v>
      </c>
      <c r="M69" s="1">
        <f t="shared" si="3"/>
        <v>3949750000000</v>
      </c>
      <c r="N69" s="1">
        <f t="shared" si="3"/>
        <v>3949093333333.3335</v>
      </c>
      <c r="O69" s="1">
        <f t="shared" si="3"/>
        <v>4451966666666.667</v>
      </c>
      <c r="P69" s="1">
        <f t="shared" si="3"/>
        <v>5087400000000</v>
      </c>
      <c r="Q69" s="1">
        <f t="shared" si="3"/>
        <v>5460566666666.667</v>
      </c>
      <c r="R69" s="1">
        <f t="shared" si="3"/>
        <v>3550133333333.3335</v>
      </c>
      <c r="S69" s="1">
        <f t="shared" si="3"/>
        <v>8264033333333.333</v>
      </c>
      <c r="T69" s="1">
        <f t="shared" si="3"/>
        <v>7607733333333.333</v>
      </c>
      <c r="U69" s="1">
        <f t="shared" si="3"/>
        <v>4506733333333.333</v>
      </c>
      <c r="V69" s="1">
        <f t="shared" si="3"/>
        <v>4411433333333.333</v>
      </c>
    </row>
    <row r="70" spans="1:22" x14ac:dyDescent="0.3">
      <c r="A70" s="3" t="s">
        <v>99</v>
      </c>
      <c r="B70" s="3"/>
      <c r="C70" s="1">
        <f>SUM(C16:C18)/3</f>
        <v>269073333333.33334</v>
      </c>
      <c r="D70" s="1">
        <f t="shared" ref="D70:V70" si="4">SUM(D16:D18)/3</f>
        <v>259650000000</v>
      </c>
      <c r="E70" s="1">
        <f t="shared" si="4"/>
        <v>193270000000</v>
      </c>
      <c r="F70" s="1">
        <f t="shared" si="4"/>
        <v>290103333333.33331</v>
      </c>
      <c r="G70" s="1">
        <f t="shared" si="4"/>
        <v>233316666666.66666</v>
      </c>
      <c r="H70" s="1">
        <f t="shared" si="4"/>
        <v>198621333333.33334</v>
      </c>
      <c r="I70" s="1">
        <f t="shared" si="4"/>
        <v>192151000000</v>
      </c>
      <c r="J70" s="1">
        <f t="shared" si="4"/>
        <v>211944666666.66666</v>
      </c>
      <c r="K70" s="1">
        <f t="shared" si="4"/>
        <v>231195000000</v>
      </c>
      <c r="L70" s="1">
        <f t="shared" si="4"/>
        <v>262840000000</v>
      </c>
      <c r="M70" s="1">
        <f t="shared" si="4"/>
        <v>165967333333.33334</v>
      </c>
      <c r="N70" s="1">
        <f t="shared" si="4"/>
        <v>163743333333.33334</v>
      </c>
      <c r="O70" s="1">
        <f t="shared" si="4"/>
        <v>193773333333.33334</v>
      </c>
      <c r="P70" s="1">
        <f t="shared" si="4"/>
        <v>175274666666.66666</v>
      </c>
      <c r="Q70" s="1">
        <f t="shared" si="4"/>
        <v>188275000000</v>
      </c>
      <c r="R70" s="1">
        <f t="shared" si="4"/>
        <v>154451333333.33334</v>
      </c>
      <c r="S70" s="1">
        <f t="shared" si="4"/>
        <v>172290000000</v>
      </c>
      <c r="T70" s="1">
        <f t="shared" si="4"/>
        <v>175363333333.33334</v>
      </c>
      <c r="U70" s="1">
        <f t="shared" si="4"/>
        <v>174999333333.33334</v>
      </c>
      <c r="V70" s="1">
        <f t="shared" si="4"/>
        <v>175802333333.33334</v>
      </c>
    </row>
    <row r="71" spans="1:22" x14ac:dyDescent="0.3">
      <c r="A71" s="3" t="s">
        <v>100</v>
      </c>
      <c r="B71" s="3"/>
      <c r="C71" s="1">
        <f>SUM(C19:C21)/3</f>
        <v>5701060000000</v>
      </c>
      <c r="D71" s="1">
        <f t="shared" ref="D71:V71" si="5">SUM(D19:D21)/3</f>
        <v>5294306666666.667</v>
      </c>
      <c r="E71" s="1">
        <f t="shared" si="5"/>
        <v>3334223333333.3335</v>
      </c>
      <c r="F71" s="1">
        <f t="shared" si="5"/>
        <v>5655170000000</v>
      </c>
      <c r="G71" s="1">
        <f t="shared" si="5"/>
        <v>5026053333333.333</v>
      </c>
      <c r="H71" s="1">
        <f t="shared" si="5"/>
        <v>5034413333333.333</v>
      </c>
      <c r="I71" s="1">
        <f t="shared" si="5"/>
        <v>4586370000000</v>
      </c>
      <c r="J71" s="1">
        <f t="shared" si="5"/>
        <v>5606166666666.667</v>
      </c>
      <c r="K71" s="1">
        <f t="shared" si="5"/>
        <v>5603126666666.667</v>
      </c>
      <c r="L71" s="1">
        <f t="shared" si="5"/>
        <v>5807266666666.667</v>
      </c>
      <c r="M71" s="1">
        <f t="shared" si="5"/>
        <v>2453730000000</v>
      </c>
      <c r="N71" s="1">
        <f t="shared" si="5"/>
        <v>2699833333333.3335</v>
      </c>
      <c r="O71" s="1">
        <f t="shared" si="5"/>
        <v>3367416666666.6665</v>
      </c>
      <c r="P71" s="1">
        <f t="shared" si="5"/>
        <v>3026603333333.3335</v>
      </c>
      <c r="Q71" s="1">
        <f t="shared" si="5"/>
        <v>3725106666666.6665</v>
      </c>
      <c r="R71" s="1">
        <f t="shared" si="5"/>
        <v>1957846666666.6667</v>
      </c>
      <c r="S71" s="1">
        <f t="shared" si="5"/>
        <v>2650630000000</v>
      </c>
      <c r="T71" s="1">
        <f t="shared" si="5"/>
        <v>2845373333333.3335</v>
      </c>
      <c r="U71" s="1">
        <f t="shared" si="5"/>
        <v>2888773333333.3335</v>
      </c>
      <c r="V71" s="1">
        <f t="shared" si="5"/>
        <v>3117230000000</v>
      </c>
    </row>
    <row r="72" spans="1:22" x14ac:dyDescent="0.3">
      <c r="A72" s="3" t="s">
        <v>101</v>
      </c>
      <c r="B72" s="3"/>
      <c r="C72" s="1">
        <f>SUM(C22:C26)/5</f>
        <v>3991468000000</v>
      </c>
      <c r="D72" s="1">
        <f t="shared" ref="D72:U72" si="6">SUM(D22:D26)/5</f>
        <v>3237540000000</v>
      </c>
      <c r="E72" s="1">
        <f t="shared" si="6"/>
        <v>3316206000000</v>
      </c>
      <c r="F72" s="1">
        <f t="shared" si="6"/>
        <v>1788236000000</v>
      </c>
      <c r="G72" s="1">
        <f t="shared" si="6"/>
        <v>2531136000000</v>
      </c>
      <c r="H72" s="1">
        <f t="shared" si="6"/>
        <v>2245456000000</v>
      </c>
      <c r="I72" s="1">
        <f t="shared" si="6"/>
        <v>1678986000000</v>
      </c>
      <c r="J72" s="1">
        <f t="shared" si="6"/>
        <v>1640180000000</v>
      </c>
      <c r="K72" s="1">
        <f t="shared" si="6"/>
        <v>2058834000000</v>
      </c>
      <c r="L72" s="1">
        <f t="shared" si="6"/>
        <v>2650476000000</v>
      </c>
      <c r="M72" s="1">
        <f t="shared" si="6"/>
        <v>2107212000000</v>
      </c>
      <c r="N72" s="1">
        <f t="shared" si="6"/>
        <v>2100360000000</v>
      </c>
      <c r="O72" s="1">
        <f t="shared" si="6"/>
        <v>2140222000000</v>
      </c>
      <c r="P72" s="1">
        <f t="shared" si="6"/>
        <v>1845894000000</v>
      </c>
      <c r="Q72" s="1">
        <f t="shared" si="6"/>
        <v>1702378000000</v>
      </c>
      <c r="R72" s="1">
        <f t="shared" si="6"/>
        <v>1408536000000</v>
      </c>
      <c r="S72" s="1">
        <f t="shared" si="6"/>
        <v>2022184000000</v>
      </c>
      <c r="T72" s="1">
        <f t="shared" si="6"/>
        <v>1511848000000</v>
      </c>
      <c r="U72" s="1">
        <f t="shared" si="6"/>
        <v>1735926000000</v>
      </c>
      <c r="V72" s="1">
        <f>SUM(V22:V26)/5</f>
        <v>1604066000000</v>
      </c>
    </row>
    <row r="73" spans="1:22" x14ac:dyDescent="0.3">
      <c r="A73" s="3" t="s">
        <v>102</v>
      </c>
      <c r="B73" s="3"/>
      <c r="C73" s="1">
        <f>SUM(C27:C36)/8</f>
        <v>3288126250000</v>
      </c>
      <c r="D73" s="1">
        <f>SUM(D27:D36)/8</f>
        <v>1541417500000</v>
      </c>
      <c r="E73" s="1">
        <f t="shared" ref="E73:V73" si="7">SUM(E27:E36)/10</f>
        <v>2575428100000</v>
      </c>
      <c r="F73" s="1">
        <f t="shared" si="7"/>
        <v>2302738600000</v>
      </c>
      <c r="G73" s="1">
        <f t="shared" si="7"/>
        <v>2670620700000</v>
      </c>
      <c r="H73" s="1">
        <f>SUM(H27:H36)/9</f>
        <v>1990732222222.2222</v>
      </c>
      <c r="I73" s="1">
        <f>SUM(I27:I36)/8</f>
        <v>2119795000000</v>
      </c>
      <c r="J73" s="1">
        <f>SUM(J27:J36)/8</f>
        <v>2962170000000</v>
      </c>
      <c r="K73" s="1">
        <f t="shared" si="7"/>
        <v>3795739000000</v>
      </c>
      <c r="L73" s="1">
        <f>SUM(L27:L36)/8</f>
        <v>3986425000000</v>
      </c>
      <c r="M73" s="1">
        <f t="shared" si="7"/>
        <v>1750570600000</v>
      </c>
      <c r="N73" s="1">
        <f t="shared" si="7"/>
        <v>1893455000000</v>
      </c>
      <c r="O73" s="1">
        <f t="shared" si="7"/>
        <v>2305580300000</v>
      </c>
      <c r="P73" s="1">
        <f>SUM(P27:P36)/9</f>
        <v>2421991444444.4443</v>
      </c>
      <c r="Q73" s="1">
        <f t="shared" si="7"/>
        <v>2473887200000</v>
      </c>
      <c r="R73" s="1">
        <f t="shared" si="7"/>
        <v>1198099300000</v>
      </c>
      <c r="S73" s="1">
        <f t="shared" si="7"/>
        <v>2076887500000</v>
      </c>
      <c r="T73" s="1">
        <f>SUM(T27:T36)/9</f>
        <v>3039743111111.1113</v>
      </c>
      <c r="U73" s="1">
        <f>SUM(U27:U36)/9</f>
        <v>2141178888888.8889</v>
      </c>
      <c r="V73" s="1">
        <f t="shared" si="7"/>
        <v>2384755800000</v>
      </c>
    </row>
    <row r="74" spans="1:22" x14ac:dyDescent="0.3">
      <c r="A74" s="3" t="s">
        <v>103</v>
      </c>
      <c r="B74" s="3"/>
      <c r="C74" s="1">
        <f>SUM(C37:C54)/17</f>
        <v>15678114705882.354</v>
      </c>
      <c r="D74" s="1">
        <f>SUM(D37:D54)/10</f>
        <v>21021030000000</v>
      </c>
      <c r="E74" s="1">
        <f t="shared" ref="E74:V74" si="8">SUM(E37:E54)/18</f>
        <v>8950157222222.2227</v>
      </c>
      <c r="F74" s="1">
        <f t="shared" si="8"/>
        <v>9761282777777.7773</v>
      </c>
      <c r="G74" s="1">
        <f t="shared" si="8"/>
        <v>11907793333333.334</v>
      </c>
      <c r="H74" s="1">
        <f t="shared" si="8"/>
        <v>13383693333333.334</v>
      </c>
      <c r="I74" s="1">
        <f>SUM(I37:I54)/16</f>
        <v>21901175000000</v>
      </c>
      <c r="J74" s="1">
        <f t="shared" si="8"/>
        <v>25834103333333.332</v>
      </c>
      <c r="K74" s="1">
        <f>SUM(K37:K54)/16</f>
        <v>25408800000000</v>
      </c>
      <c r="L74" s="1">
        <f>SUM(L37:L54)/17</f>
        <v>37383405882352.938</v>
      </c>
      <c r="M74" s="1">
        <f t="shared" si="8"/>
        <v>6594171111111.1113</v>
      </c>
      <c r="N74" s="1">
        <f t="shared" si="8"/>
        <v>6772898888888.8887</v>
      </c>
      <c r="O74" s="1">
        <f t="shared" si="8"/>
        <v>9553137777777.7773</v>
      </c>
      <c r="P74" s="1">
        <f t="shared" si="8"/>
        <v>10948361111111.111</v>
      </c>
      <c r="Q74" s="1">
        <f t="shared" si="8"/>
        <v>10914487777777.777</v>
      </c>
      <c r="R74" s="1">
        <f t="shared" si="8"/>
        <v>6293117666666.667</v>
      </c>
      <c r="S74" s="1">
        <f t="shared" si="8"/>
        <v>9018081666666.666</v>
      </c>
      <c r="T74" s="1">
        <f t="shared" si="8"/>
        <v>11237192222222.223</v>
      </c>
      <c r="U74" s="1">
        <f t="shared" si="8"/>
        <v>10356671666666.666</v>
      </c>
      <c r="V74" s="1">
        <f t="shared" si="8"/>
        <v>11695891111111.111</v>
      </c>
    </row>
    <row r="75" spans="1:22" x14ac:dyDescent="0.3">
      <c r="A75" s="3" t="s">
        <v>104</v>
      </c>
      <c r="B75" s="3"/>
      <c r="C75" s="1">
        <f>SUM(C55:C59)/5</f>
        <v>20947736000000</v>
      </c>
      <c r="D75" s="1">
        <f>SUM(D55:D59)/4</f>
        <v>2552557500000</v>
      </c>
      <c r="E75" s="1">
        <f t="shared" ref="E75:V75" si="9">SUM(E55:E59)/5</f>
        <v>6813678000000</v>
      </c>
      <c r="F75" s="1">
        <f t="shared" si="9"/>
        <v>5526486000000</v>
      </c>
      <c r="G75" s="1">
        <f t="shared" si="9"/>
        <v>7519444000000</v>
      </c>
      <c r="H75" s="1">
        <f t="shared" si="9"/>
        <v>18648684000000</v>
      </c>
      <c r="I75" s="1">
        <f t="shared" si="9"/>
        <v>16563460000000</v>
      </c>
      <c r="J75" s="1">
        <f t="shared" si="9"/>
        <v>15457660000000</v>
      </c>
      <c r="K75" s="1">
        <f t="shared" si="9"/>
        <v>17082440000000</v>
      </c>
      <c r="L75" s="1">
        <f t="shared" si="9"/>
        <v>18091220000000</v>
      </c>
      <c r="M75" s="1">
        <f t="shared" si="9"/>
        <v>7888938000000</v>
      </c>
      <c r="N75" s="1">
        <f t="shared" si="9"/>
        <v>7870600000000</v>
      </c>
      <c r="O75" s="1">
        <f t="shared" si="9"/>
        <v>8077440000000</v>
      </c>
      <c r="P75" s="1">
        <f t="shared" si="9"/>
        <v>7059182000000</v>
      </c>
      <c r="Q75" s="1">
        <f t="shared" si="9"/>
        <v>6547792000000</v>
      </c>
      <c r="R75" s="1">
        <f t="shared" si="9"/>
        <v>9553288000000</v>
      </c>
      <c r="S75" s="1">
        <f t="shared" si="9"/>
        <v>10426188000000</v>
      </c>
      <c r="T75" s="1">
        <f t="shared" si="9"/>
        <v>9064460000000</v>
      </c>
      <c r="U75" s="1">
        <f t="shared" si="9"/>
        <v>7748900000000</v>
      </c>
      <c r="V75" s="1">
        <f t="shared" si="9"/>
        <v>7516260000000</v>
      </c>
    </row>
    <row r="76" spans="1:22" x14ac:dyDescent="0.3">
      <c r="A76" s="3" t="s">
        <v>105</v>
      </c>
      <c r="B76" s="3"/>
      <c r="C76" s="1">
        <f>SUM(C60:C65)/6</f>
        <v>2070151116666666.8</v>
      </c>
      <c r="D76" s="1">
        <f>SUM(D60:D65)/4</f>
        <v>3547215500000000</v>
      </c>
      <c r="E76" s="1">
        <f>SUM(E60:E65)/5</f>
        <v>1800136460000000</v>
      </c>
      <c r="F76" s="1">
        <f t="shared" ref="F76:V76" si="10">SUM(F60:F65)/6</f>
        <v>1635545716666666.8</v>
      </c>
      <c r="G76" s="1">
        <f t="shared" si="10"/>
        <v>2413212216666666.5</v>
      </c>
      <c r="H76" s="1">
        <f t="shared" si="10"/>
        <v>1840538000000000</v>
      </c>
      <c r="I76" s="1">
        <f t="shared" si="10"/>
        <v>3193645000000000</v>
      </c>
      <c r="J76" s="1">
        <f t="shared" si="10"/>
        <v>4969486666666667</v>
      </c>
      <c r="K76" s="1">
        <f>SUM(K60:K65)/5</f>
        <v>3431098000000000</v>
      </c>
      <c r="L76" s="1">
        <f t="shared" si="10"/>
        <v>6556762166666667</v>
      </c>
      <c r="M76" s="1">
        <f t="shared" si="10"/>
        <v>726340000000000</v>
      </c>
      <c r="N76" s="1">
        <f t="shared" si="10"/>
        <v>565873983333333.38</v>
      </c>
      <c r="O76" s="1">
        <f t="shared" si="10"/>
        <v>1871983816666666.8</v>
      </c>
      <c r="P76" s="1">
        <f t="shared" si="10"/>
        <v>2234343333333333.3</v>
      </c>
      <c r="Q76" s="1">
        <f t="shared" si="10"/>
        <v>2505893333333333.5</v>
      </c>
      <c r="R76" s="1">
        <f t="shared" si="10"/>
        <v>734238700000000</v>
      </c>
      <c r="S76" s="1">
        <f t="shared" si="10"/>
        <v>1229083000000000</v>
      </c>
      <c r="T76" s="1">
        <f t="shared" si="10"/>
        <v>2030568333333333.3</v>
      </c>
      <c r="U76" s="1">
        <f t="shared" si="10"/>
        <v>1974436500000000</v>
      </c>
      <c r="V76" s="1">
        <f t="shared" si="10"/>
        <v>2571954166666666.5</v>
      </c>
    </row>
    <row r="77" spans="1:22" x14ac:dyDescent="0.3">
      <c r="A77" s="1" t="s">
        <v>110</v>
      </c>
      <c r="B77" s="3"/>
      <c r="C77" s="1">
        <f>SUM(C3:C26)/23</f>
        <v>7388716086956.5215</v>
      </c>
      <c r="D77" s="1">
        <f>SUM(D3:D26)/21</f>
        <v>7156810952380.9521</v>
      </c>
      <c r="E77" s="1">
        <f t="shared" ref="E77:V77" si="11">SUM(E3:E26)/23</f>
        <v>5259224347826.0869</v>
      </c>
      <c r="F77" s="1">
        <f t="shared" si="11"/>
        <v>6832685652173.9131</v>
      </c>
      <c r="G77" s="1">
        <f t="shared" si="11"/>
        <v>6262841304347.8262</v>
      </c>
      <c r="H77" s="1">
        <f t="shared" si="11"/>
        <v>5821316260869.5654</v>
      </c>
      <c r="I77" s="1">
        <f t="shared" si="11"/>
        <v>4862451000000</v>
      </c>
      <c r="J77" s="1">
        <f>SUM(J3:J26)/21</f>
        <v>4636655428571.4287</v>
      </c>
      <c r="K77" s="1">
        <f>SUM(K3:K26)/21</f>
        <v>5227034047619.0479</v>
      </c>
      <c r="L77" s="1">
        <f t="shared" si="11"/>
        <v>6321119130434.7822</v>
      </c>
      <c r="M77" s="1">
        <f t="shared" si="11"/>
        <v>4895998782608.6953</v>
      </c>
      <c r="N77" s="1">
        <f t="shared" si="11"/>
        <v>4690051478260.8691</v>
      </c>
      <c r="O77" s="1">
        <f t="shared" si="11"/>
        <v>4916663043478.2607</v>
      </c>
      <c r="P77" s="1">
        <f t="shared" si="11"/>
        <v>4591130608695.6523</v>
      </c>
      <c r="Q77" s="1">
        <f t="shared" si="11"/>
        <v>5190132391304.3477</v>
      </c>
      <c r="R77" s="1">
        <f t="shared" si="11"/>
        <v>3650165391304.3477</v>
      </c>
      <c r="S77" s="1">
        <f t="shared" si="11"/>
        <v>5853793913043.4785</v>
      </c>
      <c r="T77" s="1">
        <f t="shared" si="11"/>
        <v>6249866086956.5215</v>
      </c>
      <c r="U77" s="1">
        <f t="shared" si="11"/>
        <v>4836042521739.1309</v>
      </c>
      <c r="V77" s="1">
        <f t="shared" si="11"/>
        <v>4596999434782.6084</v>
      </c>
    </row>
    <row r="78" spans="1:22" x14ac:dyDescent="0.3">
      <c r="A78" s="3" t="s">
        <v>107</v>
      </c>
      <c r="B78" s="3"/>
      <c r="C78" s="1">
        <f>C73/C$77</f>
        <v>0.44501997523014974</v>
      </c>
      <c r="D78" s="1">
        <f t="shared" ref="D78:V81" si="12">D73/D$77</f>
        <v>0.21537770247895063</v>
      </c>
      <c r="E78" s="1">
        <f t="shared" si="12"/>
        <v>0.48969732600674459</v>
      </c>
      <c r="F78" s="1">
        <f t="shared" si="12"/>
        <v>0.33701808003816947</v>
      </c>
      <c r="G78" s="1">
        <f t="shared" si="12"/>
        <v>0.42642317922793066</v>
      </c>
      <c r="H78" s="1">
        <f t="shared" si="12"/>
        <v>0.34197286885163225</v>
      </c>
      <c r="I78" s="1">
        <f t="shared" si="12"/>
        <v>0.43595195098109984</v>
      </c>
      <c r="J78" s="1">
        <f t="shared" si="12"/>
        <v>0.63885920479380021</v>
      </c>
      <c r="K78" s="1">
        <f t="shared" si="12"/>
        <v>0.72617453137290866</v>
      </c>
      <c r="L78" s="1">
        <f t="shared" si="12"/>
        <v>0.6306517750640469</v>
      </c>
      <c r="M78" s="1">
        <f t="shared" si="12"/>
        <v>0.35755127354571309</v>
      </c>
      <c r="N78" s="1">
        <f t="shared" si="12"/>
        <v>0.40371731712891928</v>
      </c>
      <c r="O78" s="1">
        <f t="shared" si="12"/>
        <v>0.46893193200584526</v>
      </c>
      <c r="P78" s="1">
        <f t="shared" si="12"/>
        <v>0.52753703844912747</v>
      </c>
      <c r="Q78" s="1">
        <f t="shared" si="12"/>
        <v>0.47665204150568496</v>
      </c>
      <c r="R78" s="1">
        <f t="shared" si="12"/>
        <v>0.32823151051023253</v>
      </c>
      <c r="S78" s="1">
        <f t="shared" si="12"/>
        <v>0.35479340934300058</v>
      </c>
      <c r="T78" s="1">
        <f t="shared" si="12"/>
        <v>0.48636931876909478</v>
      </c>
      <c r="U78" s="1">
        <f t="shared" si="12"/>
        <v>0.44275435529439494</v>
      </c>
      <c r="V78" s="1">
        <f t="shared" si="12"/>
        <v>0.51876356171724758</v>
      </c>
    </row>
    <row r="79" spans="1:22" x14ac:dyDescent="0.3">
      <c r="A79" s="3" t="s">
        <v>106</v>
      </c>
      <c r="B79" s="3"/>
      <c r="C79" s="1">
        <f t="shared" ref="C79:R81" si="13">C74/C$77</f>
        <v>2.1218997348618265</v>
      </c>
      <c r="D79" s="1">
        <f t="shared" si="13"/>
        <v>2.937206269645372</v>
      </c>
      <c r="E79" s="1">
        <f t="shared" si="13"/>
        <v>1.7018017544586763</v>
      </c>
      <c r="F79" s="1">
        <f>F74/F$77</f>
        <v>1.4286158144377812</v>
      </c>
      <c r="G79" s="1">
        <f t="shared" si="13"/>
        <v>1.9013404227673207</v>
      </c>
      <c r="H79" s="1">
        <f t="shared" si="13"/>
        <v>2.2990837009316052</v>
      </c>
      <c r="I79" s="1">
        <f t="shared" si="13"/>
        <v>4.5041430751692921</v>
      </c>
      <c r="J79" s="1">
        <f t="shared" si="13"/>
        <v>5.5717108444465362</v>
      </c>
      <c r="K79" s="1">
        <f t="shared" si="13"/>
        <v>4.8610358701554457</v>
      </c>
      <c r="L79" s="1">
        <f t="shared" si="13"/>
        <v>5.9140486219220509</v>
      </c>
      <c r="M79" s="1">
        <f t="shared" si="13"/>
        <v>1.3468490095493024</v>
      </c>
      <c r="N79" s="1">
        <f t="shared" si="13"/>
        <v>1.444099050998128</v>
      </c>
      <c r="O79" s="1">
        <f t="shared" si="13"/>
        <v>1.943012505290473</v>
      </c>
      <c r="P79" s="1">
        <f t="shared" si="13"/>
        <v>2.3846764651771819</v>
      </c>
      <c r="Q79" s="1">
        <f t="shared" si="13"/>
        <v>2.1029305140778547</v>
      </c>
      <c r="R79" s="1">
        <f t="shared" si="13"/>
        <v>1.7240637045265197</v>
      </c>
      <c r="S79" s="1">
        <f t="shared" si="12"/>
        <v>1.5405533233024298</v>
      </c>
      <c r="T79" s="1">
        <f t="shared" si="12"/>
        <v>1.7979892794302037</v>
      </c>
      <c r="U79" s="1">
        <f t="shared" si="12"/>
        <v>2.1415592646489414</v>
      </c>
      <c r="V79" s="1">
        <f t="shared" si="12"/>
        <v>2.544244626748406</v>
      </c>
    </row>
    <row r="80" spans="1:22" x14ac:dyDescent="0.3">
      <c r="A80" s="3" t="s">
        <v>108</v>
      </c>
      <c r="B80" s="3"/>
      <c r="C80" s="1">
        <f t="shared" si="13"/>
        <v>2.8350982435202163</v>
      </c>
      <c r="D80" s="1">
        <f t="shared" si="12"/>
        <v>0.35666130026122966</v>
      </c>
      <c r="E80" s="1">
        <f t="shared" si="12"/>
        <v>1.2955670930479417</v>
      </c>
      <c r="F80" s="1">
        <f t="shared" si="12"/>
        <v>0.8088307118653516</v>
      </c>
      <c r="G80" s="1">
        <f t="shared" si="12"/>
        <v>1.2006441860150292</v>
      </c>
      <c r="H80" s="1">
        <f t="shared" si="12"/>
        <v>3.2035167244485585</v>
      </c>
      <c r="I80" s="1">
        <f t="shared" si="12"/>
        <v>3.4064014218343792</v>
      </c>
      <c r="J80" s="1">
        <f t="shared" si="12"/>
        <v>3.3337952837186706</v>
      </c>
      <c r="K80" s="1">
        <f t="shared" si="12"/>
        <v>3.2680942661510262</v>
      </c>
      <c r="L80" s="1">
        <f t="shared" si="12"/>
        <v>2.8620280090743426</v>
      </c>
      <c r="M80" s="1">
        <f t="shared" si="12"/>
        <v>1.6113030967292441</v>
      </c>
      <c r="N80" s="1">
        <f t="shared" si="12"/>
        <v>1.6781478916556622</v>
      </c>
      <c r="O80" s="1">
        <f t="shared" si="12"/>
        <v>1.6428703632058683</v>
      </c>
      <c r="P80" s="1">
        <f t="shared" si="12"/>
        <v>1.5375694140850253</v>
      </c>
      <c r="Q80" s="1">
        <f t="shared" si="12"/>
        <v>1.2615847740166133</v>
      </c>
      <c r="R80" s="1">
        <f t="shared" si="12"/>
        <v>2.6172205847873196</v>
      </c>
      <c r="S80" s="1">
        <f t="shared" si="12"/>
        <v>1.7810992588530099</v>
      </c>
      <c r="T80" s="1">
        <f t="shared" si="12"/>
        <v>1.450344675211128</v>
      </c>
      <c r="U80" s="1">
        <f t="shared" si="12"/>
        <v>1.6023225530310994</v>
      </c>
      <c r="V80" s="1">
        <f t="shared" si="12"/>
        <v>1.6350360940071429</v>
      </c>
    </row>
    <row r="81" spans="1:22" x14ac:dyDescent="0.3">
      <c r="A81" s="3" t="s">
        <v>109</v>
      </c>
      <c r="B81" s="3"/>
      <c r="C81" s="1">
        <f t="shared" si="13"/>
        <v>280.17738025164539</v>
      </c>
      <c r="D81" s="1">
        <f t="shared" si="12"/>
        <v>495.6419169937555</v>
      </c>
      <c r="E81" s="1">
        <f t="shared" si="12"/>
        <v>342.28173984326997</v>
      </c>
      <c r="F81" s="1">
        <f t="shared" si="12"/>
        <v>239.37084185137294</v>
      </c>
      <c r="G81" s="1">
        <f t="shared" si="12"/>
        <v>385.3222681838277</v>
      </c>
      <c r="H81" s="1">
        <f t="shared" si="12"/>
        <v>316.1721365959711</v>
      </c>
      <c r="I81" s="1">
        <f t="shared" si="12"/>
        <v>656.79736412767966</v>
      </c>
      <c r="J81" s="1">
        <f t="shared" si="12"/>
        <v>1071.7826121053349</v>
      </c>
      <c r="K81" s="1">
        <f t="shared" si="12"/>
        <v>656.41393737675958</v>
      </c>
      <c r="L81" s="1">
        <f t="shared" si="12"/>
        <v>1037.2786893221671</v>
      </c>
      <c r="M81" s="1">
        <f t="shared" si="12"/>
        <v>148.35379505813319</v>
      </c>
      <c r="N81" s="1">
        <f t="shared" si="12"/>
        <v>120.65410922593256</v>
      </c>
      <c r="O81" s="1">
        <f t="shared" si="12"/>
        <v>380.74275176326586</v>
      </c>
      <c r="P81" s="1">
        <f t="shared" si="12"/>
        <v>486.66516458962462</v>
      </c>
      <c r="Q81" s="1">
        <f t="shared" si="12"/>
        <v>482.81876923443372</v>
      </c>
      <c r="R81" s="1">
        <f t="shared" si="12"/>
        <v>201.15217292595818</v>
      </c>
      <c r="S81" s="1">
        <f t="shared" si="12"/>
        <v>209.96349004725735</v>
      </c>
      <c r="T81" s="1">
        <f t="shared" si="12"/>
        <v>324.89789462387552</v>
      </c>
      <c r="U81" s="1">
        <f t="shared" si="12"/>
        <v>408.27525629157537</v>
      </c>
      <c r="V81" s="1">
        <f t="shared" si="12"/>
        <v>559.48542155700613</v>
      </c>
    </row>
  </sheetData>
  <phoneticPr fontId="18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4 F A A B Q S w M E F A A C A A g A e a z Q V i A 4 H 2 e k A A A A 9 Q A A A B I A H A B D b 2 5 m a W c v U G F j a 2 F n Z S 5 4 b W w g o h g A K K A U A A A A A A A A A A A A A A A A A A A A A A A A A A A A h Y 8 x D o I w G I W v Q r r T 1 m o M k p 8 y u E p i Q j S u T a n Q C M X Q Y r m b g 0 f y C m I U d X N 8 3 / u G 9 + 7 X G 6 R D U w c X 1 V n d m g T N M E W B M r I t t C k T 1 L t j G K G U w 1 b I k y h V M M r G x o M t E l Q 5 d 4 4 J 8 d 5 j P 8 d t V x J G 6 Y w c s k 0 u K 9 U I 9 J H 1 f z n U x j p h p E I c 9 q 8 x n O H V E k c L h i m Q i U G m z b d n 4 9 x n + w N h 3 d e u 7 x R X J t z l Q K Y I 5 H 2 B P w B Q S w M E F A A C A A g A e a z Q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m s 0 F Z M V 3 r q a A I A A L A T A A A T A B w A R m 9 y b X V s Y X M v U 2 V j d G l v b j E u b S C i G A A o o B Q A A A A A A A A A A A A A A A A A A A A A A A A A A A D t l l 1 v 2 j A U h u + R + A 9 W e g N S h o g F D K 3 K R Q X 7 6 A W o K 2 j S V K b I T c 5 o p M R G j l O 1 q / r f 5 y y M B o F D j m R u p n E D c f L 4 s X M O y Z t B q G L B y a L 8 9 i 7 b r X Y r e 2 A S I r L 8 P v s W w N N G S E V 8 k o B q t 4 j + L E Q u Q 9 A j k + y x N x V h n g J X n U 9 x A r 2 J 4 E o f Z B 1 n + m H 1 e X a 9 m j L F g t l i R f u U v u u P y M 3 t 7 M + 0 q 8 r c v T B 7 d L r u 3 R S S O I 0 V S N + 5 d F w y E U m e 8 s w f U J d 8 5 K G I Y r 7 2 P T r U h 1 9 z o W C h n h P w 3 3 7 2 5 o L D j 6 5 b L v L C u Z E i 1 e c i 8 g V Y B D J z 9 I q X 7 F 5 f u D 2 z H e + U + 3 H J 3 X b 8 K k k W I U u Y z H w l 8 + q U k w f G 1 8 W N e d 7 A 2 3 R L y X j 2 U 8 i 0 X H F x M u s c 8 b s v L 8 W g g p j r 7 S l 9 G V H w p F 5 d o s d h o + I I D s a L + 9 Z / T 7 2 A q T U N R t E m J r e w S e K Q K S B z l j Y i 5 n p t L I l / 6 b V c S W A n k D F a M k Z I x i X i 9 Z t b 9 h C k h u I 1 9 L j m m q v R o F c U 9 x g 0 w H s G G I 8 X 6 O b C 1 X 8 H N C 5 / Q a C q v w N Q C k z t q w R O g q h 8 l c B J E G W v E p g m H m K q X i V Q L T z E F L 5 K 4 L a C / t s P j b U / v p n R F i p q G U h I a U P Z I d d w Y 3 / B w R Z E + n Y Y a o O e h 2 m K P Q T r Q b T F H t L 8 w V Z C u I d C l c F 0 Y A F h X w k 7 B i v C v h N 2 T O 2 9 e + 2 2 W z E / m k i q 2 e 3 C q a a 3 D u 0 6 / y P c v x f h e J 7 e g z x 7 i D v U n C n G m U X 2 g t w J k b 0 k Z 6 y Q 9 S h n k l g N c y a J 5 T h n 1 N g N d E a N 3 U h n 6 D O L o a 5 e Y z f V G T U W c 5 1 B d P Z g Z 1 b a j 3 Z 1 Q q v Z 7 o T I X r i r e x u d I 9 0 Z O v E c + a 5 G Z T H h V V V 1 E e 8 3 U E s B A i 0 A F A A C A A g A e a z Q V i A 4 H 2 e k A A A A 9 Q A A A B I A A A A A A A A A A A A A A A A A A A A A A E N v b m Z p Z y 9 Q Y W N r Y W d l L n h t b F B L A Q I t A B Q A A g A I A H m s 0 F Y P y u m r p A A A A O k A A A A T A A A A A A A A A A A A A A A A A P A A A A B b Q 2 9 u d G V u d F 9 U e X B l c 1 0 u e G 1 s U E s B A i 0 A F A A C A A g A e a z Q V k x X e u p o A g A A s B M A A B M A A A A A A A A A A A A A A A A A 4 Q E A A E Z v c m 1 1 b G F z L 1 N l Y 3 R p b 2 4 x L m 1 Q S w U G A A A A A A M A A w D C A A A A l g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V V c A A A A A A A A z V w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V F l N V l 9 l e H B v c n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N i 0 x N l Q x O T o z M T o 0 M C 4 w M D E 5 N z M 3 W i I g L z 4 8 R W 5 0 c n k g V H l w Z T 0 i R m l s b E N v b H V t b l R 5 c G V z I i B W Y W x 1 Z T 0 i c 0 J n W U d C Z 1 l H Q m d Z R 0 F 3 W U R C Z 1 l H Q m d Z R 0 J n W U d C Z 1 l E Q m d Z R 0 F 3 W U d C Z 0 1 H Q X d Z R E J n W U d C Z 1 l E I i A v P j x F b n R y e S B U e X B l P S J G a W x s Q 2 9 s d W 1 u T m F t Z X M i I F Z h b H V l P S J z W y Z x d W 9 0 O 1 B y b 3 R l a W 4 m c X V v d D s s J n F 1 b 3 Q 7 U G V w d G l k Z S Z x d W 9 0 O y w m c X V v d D s y M D I y M D c y M V 9 h d G c y X z Z k c G k g U m V w b G l j Y X R l I E 5 h b W U m c X V v d D s s J n F 1 b 3 Q 7 M j A y M j A 3 M j F f Y X R n M l 8 2 Z H B p I E 5 v c m 1 h b G l 6 Z W Q g Q X J l Y S Z x d W 9 0 O y w m c X V v d D s y M D I y M D c y M V 9 h d G c y X z h k c G k g U m V w b G l j Y X R l I E 5 h b W U m c X V v d D s s J n F 1 b 3 Q 7 M j A y M j A 3 M j F f Y X R n M l 8 4 Z H B p I E 5 v c m 1 h b G l 6 Z W Q g Q X J l Y S Z x d W 9 0 O y w m c X V v d D s y M D I y M D c y O F 9 h d G c y X z E w Z H B p I F J l c G x p Y 2 F 0 Z S B O Y W 1 l J n F 1 b 3 Q 7 L C Z x d W 9 0 O z I w M j I w N z I 4 X 2 F 0 Z z J f M T B k c G k g T m 9 y b W F s a X p l Z C B B c m V h J n F 1 b 3 Q 7 L C Z x d W 9 0 O z I w M j I w N z I 4 X 2 F 0 Z z J f M T J k c G k g U m V w b G l j Y X R l I E 5 h b W U m c X V v d D s s J n F 1 b 3 Q 7 M j A y M j A 3 M j h f Y X R n M l 8 x M m R w a S B O b 3 J t Y W x p e m V k I E F y Z W E m c X V v d D s s J n F 1 b 3 Q 7 M j A y M j A 3 M j h f Y X R n M l 8 x N G R w a S B S Z X B s a W N h d G U g T m F t Z S Z x d W 9 0 O y w m c X V v d D s y M D I y M D c y O F 9 h d G c y X z E 0 Z H B p I E 5 v c m 1 h b G l 6 Z W Q g Q X J l Y S Z x d W 9 0 O y w m c X V v d D s y M D I y M D c y M V 9 D b 2 x f N m R w a S B S Z X B s a W N h d G U g T m F t Z S Z x d W 9 0 O y w m c X V v d D s y M D I y M D c y M V 9 D b 2 x f N m R w a S B O b 3 J t Y W x p e m V k I E F y Z W E m c X V v d D s s J n F 1 b 3 Q 7 M j A y M j A 3 M j F f Q 2 9 s X z h k c G k g U m V w b G l j Y X R l I E 5 h b W U m c X V v d D s s J n F 1 b 3 Q 7 M j A y M j A 3 M j F f Q 2 9 s X z h k c G k g T m 9 y b W F s a X p l Z C B B c m V h J n F 1 b 3 Q 7 L C Z x d W 9 0 O z I w M j I w N z I x X 0 N v b F 8 x M G R w a S B S Z X B s a W N h d G U g T m F t Z S Z x d W 9 0 O y w m c X V v d D s y M D I y M D c y M V 9 D b 2 x f M T B k c G k g T m 9 y b W F s a X p l Z C B B c m V h J n F 1 b 3 Q 7 L C Z x d W 9 0 O z I w M j I w N z I x X 0 N v b F 8 x M m R w a S B S Z X B s a W N h d G U g T m F t Z S Z x d W 9 0 O y w m c X V v d D s y M D I y M D c y M V 9 D b 2 x f M T J k c G k g T m 9 y b W F s a X p l Z C B B c m V h J n F 1 b 3 Q 7 L C Z x d W 9 0 O z I w M j I w N z I x X 0 N v b F 8 x N G R w a S B S Z X B s a W N h d G U g T m F t Z S Z x d W 9 0 O y w m c X V v d D s y M D I y M D c y M V 9 D b 2 x f M T R k c G k g T m 9 y b W F s a X p l Z C B B c m V h J n F 1 b 3 Q 7 L C Z x d W 9 0 O z I w M j I w N z I 4 X 2 F 0 Z z V f N m R w a S B S Z X B s a W N h d G U g T m F t Z S Z x d W 9 0 O y w m c X V v d D s y M D I y M D c y O F 9 h d G c 1 X z Z k c G k g T m 9 y b W F s a X p l Z C B B c m V h J n F 1 b 3 Q 7 L C Z x d W 9 0 O z I w M j I w N z I 4 X 2 F 0 Z z V f O G R w a S B S Z X B s a W N h d G U g T m F t Z S Z x d W 9 0 O y w m c X V v d D s y M D I y M D c y O F 9 h d G c 1 X z h k c G k g T m 9 y b W F s a X p l Z C B B c m V h J n F 1 b 3 Q 7 L C Z x d W 9 0 O z I w M j I w N z I 4 X 2 F 0 Z z V f M T B k c G k g U m V w b G l j Y X R l I E 5 h b W U m c X V v d D s s J n F 1 b 3 Q 7 M j A y M j A 3 M j h f Y X R n N V 8 x M G R w a S B O b 3 J t Y W x p e m V k I E F y Z W E m c X V v d D s s J n F 1 b 3 Q 7 M j A y M j A 3 M j Z f Y X R n N V 8 x M m R w a V 9 y Z W 0 y I F J l c G x p Y 2 F 0 Z S B O Y W 1 l J n F 1 b 3 Q 7 L C Z x d W 9 0 O z I w M j I w N z I 2 X 2 F 0 Z z V f M T J k c G l f c m V t M i B O b 3 J t Y W x p e m V k I E F y Z W E m c X V v d D s s J n F 1 b 3 Q 7 M j A y M j A 3 M j Z f Y X R n N V 8 x N G R w a V 9 y Z W 0 g U m V w b G l j Y X R l I E 5 h b W U m c X V v d D s s J n F 1 b 3 Q 7 M j A y M j A 3 M j Z f Y X R n N V 8 x N G R w a V 9 y Z W 0 g T m 9 y b W F s a X p l Z C B B c m V h J n F 1 b 3 Q 7 L C Z x d W 9 0 O z I w M j I w N z I 2 X 2 F 0 Z z E x X z Z k c G k g U m V w b G l j Y X R l I E 5 h b W U m c X V v d D s s J n F 1 b 3 Q 7 M j A y M j A 3 M j Z f Y X R n M T F f N m R w a S B O b 3 J t Y W x p e m V k I E F y Z W E m c X V v d D s s J n F 1 b 3 Q 7 M j A y M j A 3 M j Z f Y X R n M T F f O G R w a S B S Z X B s a W N h d G U g T m F t Z S Z x d W 9 0 O y w m c X V v d D s y M D I y M D c y N l 9 h d G c x M V 8 4 Z H B p I E 5 v c m 1 h b G l 6 Z W Q g Q X J l Y S Z x d W 9 0 O y w m c X V v d D s y M D I y M D c y M V 9 h d G c x M V 8 x M G R w a S B S Z X B s a W N h d G U g T m F t Z S Z x d W 9 0 O y w m c X V v d D s y M D I y M D c y M V 9 h d G c x M V 8 x M G R w a S B O b 3 J t Y W x p e m V k I E F y Z W E m c X V v d D s s J n F 1 b 3 Q 7 M j A y M j A 3 M j h f Y X R n M T F f M T J k c G k g U m V w b G l j Y X R l I E 5 h b W U m c X V v d D s s J n F 1 b 3 Q 7 M j A y M j A 3 M j h f Y X R n M T F f M T J k c G k g T m 9 y b W F s a X p l Z C B B c m V h J n F 1 b 3 Q 7 L C Z x d W 9 0 O z I w M j I w N z I 4 X 2 F 0 Z z E x X z E 0 Z H B p I F J l c G x p Y 2 F 0 Z S B O Y W 1 l J n F 1 b 3 Q 7 L C Z x d W 9 0 O z I w M j I w N z I 4 X 2 F 0 Z z E x X z E 0 Z H B p I E 5 v c m 1 h b G l 6 Z W Q g Q X J l Y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W U 1 W X 2 V 4 c G 9 y d C 9 D a G F u Z 2 V k I F R 5 c G U u e 1 B y b 3 R l a W 4 s M H 0 m c X V v d D s s J n F 1 b 3 Q 7 U 2 V j d G l v b j E v V F l N V l 9 l e H B v c n Q v Q 2 h h b m d l Z C B U e X B l L n t Q Z X B 0 a W R l L D F 9 J n F 1 b 3 Q 7 L C Z x d W 9 0 O 1 N l Y 3 R p b 2 4 x L 1 R Z T V Z f Z X h w b 3 J 0 L 0 N o Y W 5 n Z W Q g V H l w Z S 5 7 M j A y M j A 3 M j F f Y X R n M l 8 2 Z H B p I F J l c G x p Y 2 F 0 Z S B O Y W 1 l L D J 9 J n F 1 b 3 Q 7 L C Z x d W 9 0 O 1 N l Y 3 R p b 2 4 x L 1 R Z T V Z f Z X h w b 3 J 0 L 0 N o Y W 5 n Z W Q g V H l w Z S 5 7 M j A y M j A 3 M j F f Y X R n M l 8 2 Z H B p I E 5 v c m 1 h b G l 6 Z W Q g Q X J l Y S w z f S Z x d W 9 0 O y w m c X V v d D t T Z W N 0 a W 9 u M S 9 U W U 1 W X 2 V 4 c G 9 y d C 9 D a G F u Z 2 V k I F R 5 c G U u e z I w M j I w N z I x X 2 F 0 Z z J f O G R w a S B S Z X B s a W N h d G U g T m F t Z S w 0 f S Z x d W 9 0 O y w m c X V v d D t T Z W N 0 a W 9 u M S 9 U W U 1 W X 2 V 4 c G 9 y d C 9 D a G F u Z 2 V k I F R 5 c G U u e z I w M j I w N z I x X 2 F 0 Z z J f O G R w a S B O b 3 J t Y W x p e m V k I E F y Z W E s N X 0 m c X V v d D s s J n F 1 b 3 Q 7 U 2 V j d G l v b j E v V F l N V l 9 l e H B v c n Q v Q 2 h h b m d l Z C B U e X B l L n s y M D I y M D c y O F 9 h d G c y X z E w Z H B p I F J l c G x p Y 2 F 0 Z S B O Y W 1 l L D Z 9 J n F 1 b 3 Q 7 L C Z x d W 9 0 O 1 N l Y 3 R p b 2 4 x L 1 R Z T V Z f Z X h w b 3 J 0 L 0 N o Y W 5 n Z W Q g V H l w Z S 5 7 M j A y M j A 3 M j h f Y X R n M l 8 x M G R w a S B O b 3 J t Y W x p e m V k I E F y Z W E s N 3 0 m c X V v d D s s J n F 1 b 3 Q 7 U 2 V j d G l v b j E v V F l N V l 9 l e H B v c n Q v Q 2 h h b m d l Z C B U e X B l L n s y M D I y M D c y O F 9 h d G c y X z E y Z H B p I F J l c G x p Y 2 F 0 Z S B O Y W 1 l L D h 9 J n F 1 b 3 Q 7 L C Z x d W 9 0 O 1 N l Y 3 R p b 2 4 x L 1 R Z T V Z f Z X h w b 3 J 0 L 0 N o Y W 5 n Z W Q g V H l w Z S 5 7 M j A y M j A 3 M j h f Y X R n M l 8 x M m R w a S B O b 3 J t Y W x p e m V k I E F y Z W E s O X 0 m c X V v d D s s J n F 1 b 3 Q 7 U 2 V j d G l v b j E v V F l N V l 9 l e H B v c n Q v Q 2 h h b m d l Z C B U e X B l L n s y M D I y M D c y O F 9 h d G c y X z E 0 Z H B p I F J l c G x p Y 2 F 0 Z S B O Y W 1 l L D E w f S Z x d W 9 0 O y w m c X V v d D t T Z W N 0 a W 9 u M S 9 U W U 1 W X 2 V 4 c G 9 y d C 9 D a G F u Z 2 V k I F R 5 c G U u e z I w M j I w N z I 4 X 2 F 0 Z z J f M T R k c G k g T m 9 y b W F s a X p l Z C B B c m V h L D E x f S Z x d W 9 0 O y w m c X V v d D t T Z W N 0 a W 9 u M S 9 U W U 1 W X 2 V 4 c G 9 y d C 9 D a G F u Z 2 V k I F R 5 c G U u e z I w M j I w N z I x X 0 N v b F 8 2 Z H B p I F J l c G x p Y 2 F 0 Z S B O Y W 1 l L D E y f S Z x d W 9 0 O y w m c X V v d D t T Z W N 0 a W 9 u M S 9 U W U 1 W X 2 V 4 c G 9 y d C 9 D a G F u Z 2 V k I F R 5 c G U u e z I w M j I w N z I x X 0 N v b F 8 2 Z H B p I E 5 v c m 1 h b G l 6 Z W Q g Q X J l Y S w x M 3 0 m c X V v d D s s J n F 1 b 3 Q 7 U 2 V j d G l v b j E v V F l N V l 9 l e H B v c n Q v Q 2 h h b m d l Z C B U e X B l L n s y M D I y M D c y M V 9 D b 2 x f O G R w a S B S Z X B s a W N h d G U g T m F t Z S w x N H 0 m c X V v d D s s J n F 1 b 3 Q 7 U 2 V j d G l v b j E v V F l N V l 9 l e H B v c n Q v Q 2 h h b m d l Z C B U e X B l L n s y M D I y M D c y M V 9 D b 2 x f O G R w a S B O b 3 J t Y W x p e m V k I E F y Z W E s M T V 9 J n F 1 b 3 Q 7 L C Z x d W 9 0 O 1 N l Y 3 R p b 2 4 x L 1 R Z T V Z f Z X h w b 3 J 0 L 0 N o Y W 5 n Z W Q g V H l w Z S 5 7 M j A y M j A 3 M j F f Q 2 9 s X z E w Z H B p I F J l c G x p Y 2 F 0 Z S B O Y W 1 l L D E 2 f S Z x d W 9 0 O y w m c X V v d D t T Z W N 0 a W 9 u M S 9 U W U 1 W X 2 V 4 c G 9 y d C 9 D a G F u Z 2 V k I F R 5 c G U u e z I w M j I w N z I x X 0 N v b F 8 x M G R w a S B O b 3 J t Y W x p e m V k I E F y Z W E s M T d 9 J n F 1 b 3 Q 7 L C Z x d W 9 0 O 1 N l Y 3 R p b 2 4 x L 1 R Z T V Z f Z X h w b 3 J 0 L 0 N o Y W 5 n Z W Q g V H l w Z S 5 7 M j A y M j A 3 M j F f Q 2 9 s X z E y Z H B p I F J l c G x p Y 2 F 0 Z S B O Y W 1 l L D E 4 f S Z x d W 9 0 O y w m c X V v d D t T Z W N 0 a W 9 u M S 9 U W U 1 W X 2 V 4 c G 9 y d C 9 D a G F u Z 2 V k I F R 5 c G U u e z I w M j I w N z I x X 0 N v b F 8 x M m R w a S B O b 3 J t Y W x p e m V k I E F y Z W E s M T l 9 J n F 1 b 3 Q 7 L C Z x d W 9 0 O 1 N l Y 3 R p b 2 4 x L 1 R Z T V Z f Z X h w b 3 J 0 L 0 N o Y W 5 n Z W Q g V H l w Z S 5 7 M j A y M j A 3 M j F f Q 2 9 s X z E 0 Z H B p I F J l c G x p Y 2 F 0 Z S B O Y W 1 l L D I w f S Z x d W 9 0 O y w m c X V v d D t T Z W N 0 a W 9 u M S 9 U W U 1 W X 2 V 4 c G 9 y d C 9 D a G F u Z 2 V k I F R 5 c G U u e z I w M j I w N z I x X 0 N v b F 8 x N G R w a S B O b 3 J t Y W x p e m V k I E F y Z W E s M j F 9 J n F 1 b 3 Q 7 L C Z x d W 9 0 O 1 N l Y 3 R p b 2 4 x L 1 R Z T V Z f Z X h w b 3 J 0 L 0 N o Y W 5 n Z W Q g V H l w Z S 5 7 M j A y M j A 3 M j h f Y X R n N V 8 2 Z H B p I F J l c G x p Y 2 F 0 Z S B O Y W 1 l L D I y f S Z x d W 9 0 O y w m c X V v d D t T Z W N 0 a W 9 u M S 9 U W U 1 W X 2 V 4 c G 9 y d C 9 D a G F u Z 2 V k I F R 5 c G U u e z I w M j I w N z I 4 X 2 F 0 Z z V f N m R w a S B O b 3 J t Y W x p e m V k I E F y Z W E s M j N 9 J n F 1 b 3 Q 7 L C Z x d W 9 0 O 1 N l Y 3 R p b 2 4 x L 1 R Z T V Z f Z X h w b 3 J 0 L 0 N o Y W 5 n Z W Q g V H l w Z S 5 7 M j A y M j A 3 M j h f Y X R n N V 8 4 Z H B p I F J l c G x p Y 2 F 0 Z S B O Y W 1 l L D I 0 f S Z x d W 9 0 O y w m c X V v d D t T Z W N 0 a W 9 u M S 9 U W U 1 W X 2 V 4 c G 9 y d C 9 D a G F u Z 2 V k I F R 5 c G U u e z I w M j I w N z I 4 X 2 F 0 Z z V f O G R w a S B O b 3 J t Y W x p e m V k I E F y Z W E s M j V 9 J n F 1 b 3 Q 7 L C Z x d W 9 0 O 1 N l Y 3 R p b 2 4 x L 1 R Z T V Z f Z X h w b 3 J 0 L 0 N o Y W 5 n Z W Q g V H l w Z S 5 7 M j A y M j A 3 M j h f Y X R n N V 8 x M G R w a S B S Z X B s a W N h d G U g T m F t Z S w y N n 0 m c X V v d D s s J n F 1 b 3 Q 7 U 2 V j d G l v b j E v V F l N V l 9 l e H B v c n Q v Q 2 h h b m d l Z C B U e X B l L n s y M D I y M D c y O F 9 h d G c 1 X z E w Z H B p I E 5 v c m 1 h b G l 6 Z W Q g Q X J l Y S w y N 3 0 m c X V v d D s s J n F 1 b 3 Q 7 U 2 V j d G l v b j E v V F l N V l 9 l e H B v c n Q v Q 2 h h b m d l Z C B U e X B l L n s y M D I y M D c y N l 9 h d G c 1 X z E y Z H B p X 3 J l b T I g U m V w b G l j Y X R l I E 5 h b W U s M j h 9 J n F 1 b 3 Q 7 L C Z x d W 9 0 O 1 N l Y 3 R p b 2 4 x L 1 R Z T V Z f Z X h w b 3 J 0 L 0 N o Y W 5 n Z W Q g V H l w Z S 5 7 M j A y M j A 3 M j Z f Y X R n N V 8 x M m R w a V 9 y Z W 0 y I E 5 v c m 1 h b G l 6 Z W Q g Q X J l Y S w y O X 0 m c X V v d D s s J n F 1 b 3 Q 7 U 2 V j d G l v b j E v V F l N V l 9 l e H B v c n Q v Q 2 h h b m d l Z C B U e X B l L n s y M D I y M D c y N l 9 h d G c 1 X z E 0 Z H B p X 3 J l b S B S Z X B s a W N h d G U g T m F t Z S w z M H 0 m c X V v d D s s J n F 1 b 3 Q 7 U 2 V j d G l v b j E v V F l N V l 9 l e H B v c n Q v Q 2 h h b m d l Z C B U e X B l L n s y M D I y M D c y N l 9 h d G c 1 X z E 0 Z H B p X 3 J l b S B O b 3 J t Y W x p e m V k I E F y Z W E s M z F 9 J n F 1 b 3 Q 7 L C Z x d W 9 0 O 1 N l Y 3 R p b 2 4 x L 1 R Z T V Z f Z X h w b 3 J 0 L 0 N o Y W 5 n Z W Q g V H l w Z S 5 7 M j A y M j A 3 M j Z f Y X R n M T F f N m R w a S B S Z X B s a W N h d G U g T m F t Z S w z M n 0 m c X V v d D s s J n F 1 b 3 Q 7 U 2 V j d G l v b j E v V F l N V l 9 l e H B v c n Q v Q 2 h h b m d l Z C B U e X B l L n s y M D I y M D c y N l 9 h d G c x M V 8 2 Z H B p I E 5 v c m 1 h b G l 6 Z W Q g Q X J l Y S w z M 3 0 m c X V v d D s s J n F 1 b 3 Q 7 U 2 V j d G l v b j E v V F l N V l 9 l e H B v c n Q v Q 2 h h b m d l Z C B U e X B l L n s y M D I y M D c y N l 9 h d G c x M V 8 4 Z H B p I F J l c G x p Y 2 F 0 Z S B O Y W 1 l L D M 0 f S Z x d W 9 0 O y w m c X V v d D t T Z W N 0 a W 9 u M S 9 U W U 1 W X 2 V 4 c G 9 y d C 9 D a G F u Z 2 V k I F R 5 c G U u e z I w M j I w N z I 2 X 2 F 0 Z z E x X z h k c G k g T m 9 y b W F s a X p l Z C B B c m V h L D M 1 f S Z x d W 9 0 O y w m c X V v d D t T Z W N 0 a W 9 u M S 9 U W U 1 W X 2 V 4 c G 9 y d C 9 D a G F u Z 2 V k I F R 5 c G U u e z I w M j I w N z I x X 2 F 0 Z z E x X z E w Z H B p I F J l c G x p Y 2 F 0 Z S B O Y W 1 l L D M 2 f S Z x d W 9 0 O y w m c X V v d D t T Z W N 0 a W 9 u M S 9 U W U 1 W X 2 V 4 c G 9 y d C 9 D a G F u Z 2 V k I F R 5 c G U u e z I w M j I w N z I x X 2 F 0 Z z E x X z E w Z H B p I E 5 v c m 1 h b G l 6 Z W Q g Q X J l Y S w z N 3 0 m c X V v d D s s J n F 1 b 3 Q 7 U 2 V j d G l v b j E v V F l N V l 9 l e H B v c n Q v Q 2 h h b m d l Z C B U e X B l L n s y M D I y M D c y O F 9 h d G c x M V 8 x M m R w a S B S Z X B s a W N h d G U g T m F t Z S w z O H 0 m c X V v d D s s J n F 1 b 3 Q 7 U 2 V j d G l v b j E v V F l N V l 9 l e H B v c n Q v Q 2 h h b m d l Z C B U e X B l L n s y M D I y M D c y O F 9 h d G c x M V 8 x M m R w a S B O b 3 J t Y W x p e m V k I E F y Z W E s M z l 9 J n F 1 b 3 Q 7 L C Z x d W 9 0 O 1 N l Y 3 R p b 2 4 x L 1 R Z T V Z f Z X h w b 3 J 0 L 0 N o Y W 5 n Z W Q g V H l w Z S 5 7 M j A y M j A 3 M j h f Y X R n M T F f M T R k c G k g U m V w b G l j Y X R l I E 5 h b W U s N D B 9 J n F 1 b 3 Q 7 L C Z x d W 9 0 O 1 N l Y 3 R p b 2 4 x L 1 R Z T V Z f Z X h w b 3 J 0 L 0 N o Y W 5 n Z W Q g V H l w Z S 5 7 M j A y M j A 3 M j h f Y X R n M T F f M T R k c G k g T m 9 y b W F s a X p l Z C B B c m V h L D Q x f S Z x d W 9 0 O 1 0 s J n F 1 b 3 Q 7 Q 2 9 s d W 1 u Q 2 9 1 b n Q m c X V v d D s 6 N D I s J n F 1 b 3 Q 7 S 2 V 5 Q 2 9 s d W 1 u T m F t Z X M m c X V v d D s 6 W 1 0 s J n F 1 b 3 Q 7 Q 2 9 s d W 1 u S W R l b n R p d G l l c y Z x d W 9 0 O z p b J n F 1 b 3 Q 7 U 2 V j d G l v b j E v V F l N V l 9 l e H B v c n Q v Q 2 h h b m d l Z C B U e X B l L n t Q c m 9 0 Z W l u L D B 9 J n F 1 b 3 Q 7 L C Z x d W 9 0 O 1 N l Y 3 R p b 2 4 x L 1 R Z T V Z f Z X h w b 3 J 0 L 0 N o Y W 5 n Z W Q g V H l w Z S 5 7 U G V w d G l k Z S w x f S Z x d W 9 0 O y w m c X V v d D t T Z W N 0 a W 9 u M S 9 U W U 1 W X 2 V 4 c G 9 y d C 9 D a G F u Z 2 V k I F R 5 c G U u e z I w M j I w N z I x X 2 F 0 Z z J f N m R w a S B S Z X B s a W N h d G U g T m F t Z S w y f S Z x d W 9 0 O y w m c X V v d D t T Z W N 0 a W 9 u M S 9 U W U 1 W X 2 V 4 c G 9 y d C 9 D a G F u Z 2 V k I F R 5 c G U u e z I w M j I w N z I x X 2 F 0 Z z J f N m R w a S B O b 3 J t Y W x p e m V k I E F y Z W E s M 3 0 m c X V v d D s s J n F 1 b 3 Q 7 U 2 V j d G l v b j E v V F l N V l 9 l e H B v c n Q v Q 2 h h b m d l Z C B U e X B l L n s y M D I y M D c y M V 9 h d G c y X z h k c G k g U m V w b G l j Y X R l I E 5 h b W U s N H 0 m c X V v d D s s J n F 1 b 3 Q 7 U 2 V j d G l v b j E v V F l N V l 9 l e H B v c n Q v Q 2 h h b m d l Z C B U e X B l L n s y M D I y M D c y M V 9 h d G c y X z h k c G k g T m 9 y b W F s a X p l Z C B B c m V h L D V 9 J n F 1 b 3 Q 7 L C Z x d W 9 0 O 1 N l Y 3 R p b 2 4 x L 1 R Z T V Z f Z X h w b 3 J 0 L 0 N o Y W 5 n Z W Q g V H l w Z S 5 7 M j A y M j A 3 M j h f Y X R n M l 8 x M G R w a S B S Z X B s a W N h d G U g T m F t Z S w 2 f S Z x d W 9 0 O y w m c X V v d D t T Z W N 0 a W 9 u M S 9 U W U 1 W X 2 V 4 c G 9 y d C 9 D a G F u Z 2 V k I F R 5 c G U u e z I w M j I w N z I 4 X 2 F 0 Z z J f M T B k c G k g T m 9 y b W F s a X p l Z C B B c m V h L D d 9 J n F 1 b 3 Q 7 L C Z x d W 9 0 O 1 N l Y 3 R p b 2 4 x L 1 R Z T V Z f Z X h w b 3 J 0 L 0 N o Y W 5 n Z W Q g V H l w Z S 5 7 M j A y M j A 3 M j h f Y X R n M l 8 x M m R w a S B S Z X B s a W N h d G U g T m F t Z S w 4 f S Z x d W 9 0 O y w m c X V v d D t T Z W N 0 a W 9 u M S 9 U W U 1 W X 2 V 4 c G 9 y d C 9 D a G F u Z 2 V k I F R 5 c G U u e z I w M j I w N z I 4 X 2 F 0 Z z J f M T J k c G k g T m 9 y b W F s a X p l Z C B B c m V h L D l 9 J n F 1 b 3 Q 7 L C Z x d W 9 0 O 1 N l Y 3 R p b 2 4 x L 1 R Z T V Z f Z X h w b 3 J 0 L 0 N o Y W 5 n Z W Q g V H l w Z S 5 7 M j A y M j A 3 M j h f Y X R n M l 8 x N G R w a S B S Z X B s a W N h d G U g T m F t Z S w x M H 0 m c X V v d D s s J n F 1 b 3 Q 7 U 2 V j d G l v b j E v V F l N V l 9 l e H B v c n Q v Q 2 h h b m d l Z C B U e X B l L n s y M D I y M D c y O F 9 h d G c y X z E 0 Z H B p I E 5 v c m 1 h b G l 6 Z W Q g Q X J l Y S w x M X 0 m c X V v d D s s J n F 1 b 3 Q 7 U 2 V j d G l v b j E v V F l N V l 9 l e H B v c n Q v Q 2 h h b m d l Z C B U e X B l L n s y M D I y M D c y M V 9 D b 2 x f N m R w a S B S Z X B s a W N h d G U g T m F t Z S w x M n 0 m c X V v d D s s J n F 1 b 3 Q 7 U 2 V j d G l v b j E v V F l N V l 9 l e H B v c n Q v Q 2 h h b m d l Z C B U e X B l L n s y M D I y M D c y M V 9 D b 2 x f N m R w a S B O b 3 J t Y W x p e m V k I E F y Z W E s M T N 9 J n F 1 b 3 Q 7 L C Z x d W 9 0 O 1 N l Y 3 R p b 2 4 x L 1 R Z T V Z f Z X h w b 3 J 0 L 0 N o Y W 5 n Z W Q g V H l w Z S 5 7 M j A y M j A 3 M j F f Q 2 9 s X z h k c G k g U m V w b G l j Y X R l I E 5 h b W U s M T R 9 J n F 1 b 3 Q 7 L C Z x d W 9 0 O 1 N l Y 3 R p b 2 4 x L 1 R Z T V Z f Z X h w b 3 J 0 L 0 N o Y W 5 n Z W Q g V H l w Z S 5 7 M j A y M j A 3 M j F f Q 2 9 s X z h k c G k g T m 9 y b W F s a X p l Z C B B c m V h L D E 1 f S Z x d W 9 0 O y w m c X V v d D t T Z W N 0 a W 9 u M S 9 U W U 1 W X 2 V 4 c G 9 y d C 9 D a G F u Z 2 V k I F R 5 c G U u e z I w M j I w N z I x X 0 N v b F 8 x M G R w a S B S Z X B s a W N h d G U g T m F t Z S w x N n 0 m c X V v d D s s J n F 1 b 3 Q 7 U 2 V j d G l v b j E v V F l N V l 9 l e H B v c n Q v Q 2 h h b m d l Z C B U e X B l L n s y M D I y M D c y M V 9 D b 2 x f M T B k c G k g T m 9 y b W F s a X p l Z C B B c m V h L D E 3 f S Z x d W 9 0 O y w m c X V v d D t T Z W N 0 a W 9 u M S 9 U W U 1 W X 2 V 4 c G 9 y d C 9 D a G F u Z 2 V k I F R 5 c G U u e z I w M j I w N z I x X 0 N v b F 8 x M m R w a S B S Z X B s a W N h d G U g T m F t Z S w x O H 0 m c X V v d D s s J n F 1 b 3 Q 7 U 2 V j d G l v b j E v V F l N V l 9 l e H B v c n Q v Q 2 h h b m d l Z C B U e X B l L n s y M D I y M D c y M V 9 D b 2 x f M T J k c G k g T m 9 y b W F s a X p l Z C B B c m V h L D E 5 f S Z x d W 9 0 O y w m c X V v d D t T Z W N 0 a W 9 u M S 9 U W U 1 W X 2 V 4 c G 9 y d C 9 D a G F u Z 2 V k I F R 5 c G U u e z I w M j I w N z I x X 0 N v b F 8 x N G R w a S B S Z X B s a W N h d G U g T m F t Z S w y M H 0 m c X V v d D s s J n F 1 b 3 Q 7 U 2 V j d G l v b j E v V F l N V l 9 l e H B v c n Q v Q 2 h h b m d l Z C B U e X B l L n s y M D I y M D c y M V 9 D b 2 x f M T R k c G k g T m 9 y b W F s a X p l Z C B B c m V h L D I x f S Z x d W 9 0 O y w m c X V v d D t T Z W N 0 a W 9 u M S 9 U W U 1 W X 2 V 4 c G 9 y d C 9 D a G F u Z 2 V k I F R 5 c G U u e z I w M j I w N z I 4 X 2 F 0 Z z V f N m R w a S B S Z X B s a W N h d G U g T m F t Z S w y M n 0 m c X V v d D s s J n F 1 b 3 Q 7 U 2 V j d G l v b j E v V F l N V l 9 l e H B v c n Q v Q 2 h h b m d l Z C B U e X B l L n s y M D I y M D c y O F 9 h d G c 1 X z Z k c G k g T m 9 y b W F s a X p l Z C B B c m V h L D I z f S Z x d W 9 0 O y w m c X V v d D t T Z W N 0 a W 9 u M S 9 U W U 1 W X 2 V 4 c G 9 y d C 9 D a G F u Z 2 V k I F R 5 c G U u e z I w M j I w N z I 4 X 2 F 0 Z z V f O G R w a S B S Z X B s a W N h d G U g T m F t Z S w y N H 0 m c X V v d D s s J n F 1 b 3 Q 7 U 2 V j d G l v b j E v V F l N V l 9 l e H B v c n Q v Q 2 h h b m d l Z C B U e X B l L n s y M D I y M D c y O F 9 h d G c 1 X z h k c G k g T m 9 y b W F s a X p l Z C B B c m V h L D I 1 f S Z x d W 9 0 O y w m c X V v d D t T Z W N 0 a W 9 u M S 9 U W U 1 W X 2 V 4 c G 9 y d C 9 D a G F u Z 2 V k I F R 5 c G U u e z I w M j I w N z I 4 X 2 F 0 Z z V f M T B k c G k g U m V w b G l j Y X R l I E 5 h b W U s M j Z 9 J n F 1 b 3 Q 7 L C Z x d W 9 0 O 1 N l Y 3 R p b 2 4 x L 1 R Z T V Z f Z X h w b 3 J 0 L 0 N o Y W 5 n Z W Q g V H l w Z S 5 7 M j A y M j A 3 M j h f Y X R n N V 8 x M G R w a S B O b 3 J t Y W x p e m V k I E F y Z W E s M j d 9 J n F 1 b 3 Q 7 L C Z x d W 9 0 O 1 N l Y 3 R p b 2 4 x L 1 R Z T V Z f Z X h w b 3 J 0 L 0 N o Y W 5 n Z W Q g V H l w Z S 5 7 M j A y M j A 3 M j Z f Y X R n N V 8 x M m R w a V 9 y Z W 0 y I F J l c G x p Y 2 F 0 Z S B O Y W 1 l L D I 4 f S Z x d W 9 0 O y w m c X V v d D t T Z W N 0 a W 9 u M S 9 U W U 1 W X 2 V 4 c G 9 y d C 9 D a G F u Z 2 V k I F R 5 c G U u e z I w M j I w N z I 2 X 2 F 0 Z z V f M T J k c G l f c m V t M i B O b 3 J t Y W x p e m V k I E F y Z W E s M j l 9 J n F 1 b 3 Q 7 L C Z x d W 9 0 O 1 N l Y 3 R p b 2 4 x L 1 R Z T V Z f Z X h w b 3 J 0 L 0 N o Y W 5 n Z W Q g V H l w Z S 5 7 M j A y M j A 3 M j Z f Y X R n N V 8 x N G R w a V 9 y Z W 0 g U m V w b G l j Y X R l I E 5 h b W U s M z B 9 J n F 1 b 3 Q 7 L C Z x d W 9 0 O 1 N l Y 3 R p b 2 4 x L 1 R Z T V Z f Z X h w b 3 J 0 L 0 N o Y W 5 n Z W Q g V H l w Z S 5 7 M j A y M j A 3 M j Z f Y X R n N V 8 x N G R w a V 9 y Z W 0 g T m 9 y b W F s a X p l Z C B B c m V h L D M x f S Z x d W 9 0 O y w m c X V v d D t T Z W N 0 a W 9 u M S 9 U W U 1 W X 2 V 4 c G 9 y d C 9 D a G F u Z 2 V k I F R 5 c G U u e z I w M j I w N z I 2 X 2 F 0 Z z E x X z Z k c G k g U m V w b G l j Y X R l I E 5 h b W U s M z J 9 J n F 1 b 3 Q 7 L C Z x d W 9 0 O 1 N l Y 3 R p b 2 4 x L 1 R Z T V Z f Z X h w b 3 J 0 L 0 N o Y W 5 n Z W Q g V H l w Z S 5 7 M j A y M j A 3 M j Z f Y X R n M T F f N m R w a S B O b 3 J t Y W x p e m V k I E F y Z W E s M z N 9 J n F 1 b 3 Q 7 L C Z x d W 9 0 O 1 N l Y 3 R p b 2 4 x L 1 R Z T V Z f Z X h w b 3 J 0 L 0 N o Y W 5 n Z W Q g V H l w Z S 5 7 M j A y M j A 3 M j Z f Y X R n M T F f O G R w a S B S Z X B s a W N h d G U g T m F t Z S w z N H 0 m c X V v d D s s J n F 1 b 3 Q 7 U 2 V j d G l v b j E v V F l N V l 9 l e H B v c n Q v Q 2 h h b m d l Z C B U e X B l L n s y M D I y M D c y N l 9 h d G c x M V 8 4 Z H B p I E 5 v c m 1 h b G l 6 Z W Q g Q X J l Y S w z N X 0 m c X V v d D s s J n F 1 b 3 Q 7 U 2 V j d G l v b j E v V F l N V l 9 l e H B v c n Q v Q 2 h h b m d l Z C B U e X B l L n s y M D I y M D c y M V 9 h d G c x M V 8 x M G R w a S B S Z X B s a W N h d G U g T m F t Z S w z N n 0 m c X V v d D s s J n F 1 b 3 Q 7 U 2 V j d G l v b j E v V F l N V l 9 l e H B v c n Q v Q 2 h h b m d l Z C B U e X B l L n s y M D I y M D c y M V 9 h d G c x M V 8 x M G R w a S B O b 3 J t Y W x p e m V k I E F y Z W E s M z d 9 J n F 1 b 3 Q 7 L C Z x d W 9 0 O 1 N l Y 3 R p b 2 4 x L 1 R Z T V Z f Z X h w b 3 J 0 L 0 N o Y W 5 n Z W Q g V H l w Z S 5 7 M j A y M j A 3 M j h f Y X R n M T F f M T J k c G k g U m V w b G l j Y X R l I E 5 h b W U s M z h 9 J n F 1 b 3 Q 7 L C Z x d W 9 0 O 1 N l Y 3 R p b 2 4 x L 1 R Z T V Z f Z X h w b 3 J 0 L 0 N o Y W 5 n Z W Q g V H l w Z S 5 7 M j A y M j A 3 M j h f Y X R n M T F f M T J k c G k g T m 9 y b W F s a X p l Z C B B c m V h L D M 5 f S Z x d W 9 0 O y w m c X V v d D t T Z W N 0 a W 9 u M S 9 U W U 1 W X 2 V 4 c G 9 y d C 9 D a G F u Z 2 V k I F R 5 c G U u e z I w M j I w N z I 4 X 2 F 0 Z z E x X z E 0 Z H B p I F J l c G x p Y 2 F 0 Z S B O Y W 1 l L D Q w f S Z x d W 9 0 O y w m c X V v d D t T Z W N 0 a W 9 u M S 9 U W U 1 W X 2 V 4 c G 9 y d C 9 D a G F u Z 2 V k I F R 5 c G U u e z I w M j I w N z I 4 X 2 F 0 Z z E x X z E 0 Z H B p I E 5 v c m 1 h b G l 6 Z W Q g Q X J l Y S w 0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Z T V Z f Z X h w b 3 J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Z T V Z f Z X h w b 3 J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Z T V Z f Z X h w b 3 J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F l N V l 9 l e H B v c n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U Y X J n Z X Q i I F Z h b H V l P S J z V F l N V l 9 l e H B v c n R f X z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M i I C 8 + P E V u d H J 5 I F R 5 c G U 9 I k Z p b G x F c n J v c k N v Z G U i I F Z h b H V l P S J z V W 5 r b m 9 3 b i I g L z 4 8 R W 5 0 c n k g V H l w Z T 0 i R m l s b E V y c m 9 y Q 2 9 1 b n Q i I F Z h b H V l P S J s M j I i I C 8 + P E V u d H J 5 I F R 5 c G U 9 I k Z p b G x M Y X N 0 V X B k Y X R l Z C I g V m F s d W U 9 I m Q y M D I z L T A 2 L T E 2 V D E 5 O j M 1 O j U w L j M x M T U 2 O D F a I i A v P j x F b n R y e S B U e X B l P S J G a W x s Q 2 9 s d W 1 u V H l w Z X M i I F Z h b H V l P S J z Q m d Z R 0 J R W U Z C Z 1 V H Q l F Z R k J n V U d C U V l G Q m d V R 0 J R W U Z C Z 1 V H Q l F Z R k J n V U d C U V l G Q m d V R 0 J R W U Y i I C 8 + P E V u d H J 5 I F R 5 c G U 9 I k Z p b G x D b 2 x 1 b W 5 O Y W 1 l c y I g V m F s d W U 9 I n N b J n F 1 b 3 Q 7 U H J v d G V p b i Z x d W 9 0 O y w m c X V v d D t Q Z X B 0 a W R l J n F 1 b 3 Q 7 L C Z x d W 9 0 O z I w M j I w N z I x X 2 F 0 Z z J f N m R w a S B S Z X B s a W N h d G U g T m F t Z S Z x d W 9 0 O y w m c X V v d D s y M D I y M D c y M V 9 h d G c y X z Z k c G k g T m 9 y b W F s a X p l Z C B B c m V h J n F 1 b 3 Q 7 L C Z x d W 9 0 O z I w M j I w N z I x X 2 F 0 Z z J f O G R w a S B S Z X B s a W N h d G U g T m F t Z S Z x d W 9 0 O y w m c X V v d D s y M D I y M D c y M V 9 h d G c y X z h k c G k g T m 9 y b W F s a X p l Z C B B c m V h J n F 1 b 3 Q 7 L C Z x d W 9 0 O z I w M j I w N z I 4 X 2 F 0 Z z J f M T B k c G k g U m V w b G l j Y X R l I E 5 h b W U m c X V v d D s s J n F 1 b 3 Q 7 M j A y M j A 3 M j h f Y X R n M l 8 x M G R w a S B O b 3 J t Y W x p e m V k I E F y Z W E m c X V v d D s s J n F 1 b 3 Q 7 M j A y M j A 3 M j h f Y X R n M l 8 x M m R w a S B S Z X B s a W N h d G U g T m F t Z S Z x d W 9 0 O y w m c X V v d D s y M D I y M D c y O F 9 h d G c y X z E y Z H B p I E 5 v c m 1 h b G l 6 Z W Q g Q X J l Y S Z x d W 9 0 O y w m c X V v d D s y M D I y M D c y O F 9 h d G c y X z E 0 Z H B p I F J l c G x p Y 2 F 0 Z S B O Y W 1 l J n F 1 b 3 Q 7 L C Z x d W 9 0 O z I w M j I w N z I 4 X 2 F 0 Z z J f M T R k c G k g T m 9 y b W F s a X p l Z C B B c m V h J n F 1 b 3 Q 7 L C Z x d W 9 0 O z I w M j I w N z I x X 0 N v b F 8 2 Z H B p I F J l c G x p Y 2 F 0 Z S B O Y W 1 l J n F 1 b 3 Q 7 L C Z x d W 9 0 O z I w M j I w N z I x X 0 N v b F 8 2 Z H B p I E 5 v c m 1 h b G l 6 Z W Q g Q X J l Y S Z x d W 9 0 O y w m c X V v d D s y M D I y M D c y M V 9 D b 2 x f O G R w a S B S Z X B s a W N h d G U g T m F t Z S Z x d W 9 0 O y w m c X V v d D s y M D I y M D c y M V 9 D b 2 x f O G R w a S B O b 3 J t Y W x p e m V k I E F y Z W E m c X V v d D s s J n F 1 b 3 Q 7 M j A y M j A 3 M j F f Q 2 9 s X z E w Z H B p I F J l c G x p Y 2 F 0 Z S B O Y W 1 l J n F 1 b 3 Q 7 L C Z x d W 9 0 O z I w M j I w N z I x X 0 N v b F 8 x M G R w a S B O b 3 J t Y W x p e m V k I E F y Z W E m c X V v d D s s J n F 1 b 3 Q 7 M j A y M j A 3 M j F f Q 2 9 s X z E y Z H B p I F J l c G x p Y 2 F 0 Z S B O Y W 1 l J n F 1 b 3 Q 7 L C Z x d W 9 0 O z I w M j I w N z I x X 0 N v b F 8 x M m R w a S B O b 3 J t Y W x p e m V k I E F y Z W E m c X V v d D s s J n F 1 b 3 Q 7 M j A y M j A 3 M j F f Q 2 9 s X z E 0 Z H B p I F J l c G x p Y 2 F 0 Z S B O Y W 1 l J n F 1 b 3 Q 7 L C Z x d W 9 0 O z I w M j I w N z I x X 0 N v b F 8 x N G R w a S B O b 3 J t Y W x p e m V k I E F y Z W E m c X V v d D s s J n F 1 b 3 Q 7 M j A y M j A 3 M j h f Y X R n N V 8 2 Z H B p I F J l c G x p Y 2 F 0 Z S B O Y W 1 l J n F 1 b 3 Q 7 L C Z x d W 9 0 O z I w M j I w N z I 4 X 2 F 0 Z z V f N m R w a S B O b 3 J t Y W x p e m V k I E F y Z W E m c X V v d D s s J n F 1 b 3 Q 7 M j A y M j A 3 M j h f Y X R n N V 8 4 Z H B p I F J l c G x p Y 2 F 0 Z S B O Y W 1 l J n F 1 b 3 Q 7 L C Z x d W 9 0 O z I w M j I w N z I 4 X 2 F 0 Z z V f O G R w a S B O b 3 J t Y W x p e m V k I E F y Z W E m c X V v d D s s J n F 1 b 3 Q 7 M j A y M j A 3 M j h f Y X R n N V 8 x M G R w a S B S Z X B s a W N h d G U g T m F t Z S Z x d W 9 0 O y w m c X V v d D s y M D I y M D c y O F 9 h d G c 1 X z E w Z H B p I E 5 v c m 1 h b G l 6 Z W Q g Q X J l Y S Z x d W 9 0 O y w m c X V v d D s y M D I y M D c y N l 9 h d G c 1 X z E y Z H B p X 3 J l b T I g U m V w b G l j Y X R l I E 5 h b W U m c X V v d D s s J n F 1 b 3 Q 7 M j A y M j A 3 M j Z f Y X R n N V 8 x M m R w a V 9 y Z W 0 y I E 5 v c m 1 h b G l 6 Z W Q g Q X J l Y S Z x d W 9 0 O y w m c X V v d D s y M D I y M D c y N l 9 h d G c 1 X z E 0 Z H B p X 3 J l b S B S Z X B s a W N h d G U g T m F t Z S Z x d W 9 0 O y w m c X V v d D s y M D I y M D c y N l 9 h d G c 1 X z E 0 Z H B p X 3 J l b S B O b 3 J t Y W x p e m V k I E F y Z W E m c X V v d D s s J n F 1 b 3 Q 7 M j A y M j A 3 M j Z f Y X R n M T F f N m R w a S B S Z X B s a W N h d G U g T m F t Z S Z x d W 9 0 O y w m c X V v d D s y M D I y M D c y N l 9 h d G c x M V 8 2 Z H B p I E 5 v c m 1 h b G l 6 Z W Q g Q X J l Y S Z x d W 9 0 O y w m c X V v d D s y M D I y M D c y N l 9 h d G c x M V 8 4 Z H B p I F J l c G x p Y 2 F 0 Z S B O Y W 1 l J n F 1 b 3 Q 7 L C Z x d W 9 0 O z I w M j I w N z I 2 X 2 F 0 Z z E x X z h k c G k g T m 9 y b W F s a X p l Z C B B c m V h J n F 1 b 3 Q 7 L C Z x d W 9 0 O z I w M j I w N z I x X 2 F 0 Z z E x X z E w Z H B p I F J l c G x p Y 2 F 0 Z S B O Y W 1 l J n F 1 b 3 Q 7 L C Z x d W 9 0 O z I w M j I w N z I x X 2 F 0 Z z E x X z E w Z H B p I E 5 v c m 1 h b G l 6 Z W Q g Q X J l Y S Z x d W 9 0 O y w m c X V v d D s y M D I y M D c y O F 9 h d G c x M V 8 x M m R w a S B S Z X B s a W N h d G U g T m F t Z S Z x d W 9 0 O y w m c X V v d D s y M D I y M D c y O F 9 h d G c x M V 8 x M m R w a S B O b 3 J t Y W x p e m V k I E F y Z W E m c X V v d D s s J n F 1 b 3 Q 7 M j A y M j A 3 M j h f Y X R n M T F f M T R k c G k g U m V w b G l j Y X R l I E 5 h b W U m c X V v d D s s J n F 1 b 3 Q 7 M j A y M j A 3 M j h f Y X R n M T F f M T R k c G k g T m 9 y b W F s a X p l Z C B B c m V h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D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Z T V Z f Z X h w b 3 J 0 I C g y K S 9 D a G F u Z 2 V k I F R 5 c G U u e 1 B y b 3 R l a W 4 s M H 0 m c X V v d D s s J n F 1 b 3 Q 7 U 2 V j d G l v b j E v V F l N V l 9 l e H B v c n Q g K D I p L 0 N o Y W 5 n Z W Q g V H l w Z S 5 7 U G V w d G l k Z S w x f S Z x d W 9 0 O y w m c X V v d D t T Z W N 0 a W 9 u M S 9 U W U 1 W X 2 V 4 c G 9 y d C A o M i k v Q 2 h h b m d l Z C B U e X B l L n s y M D I y M D c y M V 9 h d G c y X z Z k c G k g U m V w b G l j Y X R l I E 5 h b W U s M n 0 m c X V v d D s s J n F 1 b 3 Q 7 U 2 V j d G l v b j E v V F l N V l 9 l e H B v c n Q g K D I p L 0 N o Y W 5 n Z W Q g V H l w Z S 5 7 M j A y M j A 3 M j F f Y X R n M l 8 2 Z H B p I E 5 v c m 1 h b G l 6 Z W Q g Q X J l Y S w z f S Z x d W 9 0 O y w m c X V v d D t T Z W N 0 a W 9 u M S 9 U W U 1 W X 2 V 4 c G 9 y d C A o M i k v Q 2 h h b m d l Z C B U e X B l L n s y M D I y M D c y M V 9 h d G c y X z h k c G k g U m V w b G l j Y X R l I E 5 h b W U s N H 0 m c X V v d D s s J n F 1 b 3 Q 7 U 2 V j d G l v b j E v V F l N V l 9 l e H B v c n Q g K D I p L 0 N o Y W 5 n Z W Q g V H l w Z S 5 7 M j A y M j A 3 M j F f Y X R n M l 8 4 Z H B p I E 5 v c m 1 h b G l 6 Z W Q g Q X J l Y S w 1 f S Z x d W 9 0 O y w m c X V v d D t T Z W N 0 a W 9 u M S 9 U W U 1 W X 2 V 4 c G 9 y d C A o M i k v Q 2 h h b m d l Z C B U e X B l L n s y M D I y M D c y O F 9 h d G c y X z E w Z H B p I F J l c G x p Y 2 F 0 Z S B O Y W 1 l L D Z 9 J n F 1 b 3 Q 7 L C Z x d W 9 0 O 1 N l Y 3 R p b 2 4 x L 1 R Z T V Z f Z X h w b 3 J 0 I C g y K S 9 D a G F u Z 2 V k I F R 5 c G U u e z I w M j I w N z I 4 X 2 F 0 Z z J f M T B k c G k g T m 9 y b W F s a X p l Z C B B c m V h L D d 9 J n F 1 b 3 Q 7 L C Z x d W 9 0 O 1 N l Y 3 R p b 2 4 x L 1 R Z T V Z f Z X h w b 3 J 0 I C g y K S 9 D a G F u Z 2 V k I F R 5 c G U u e z I w M j I w N z I 4 X 2 F 0 Z z J f M T J k c G k g U m V w b G l j Y X R l I E 5 h b W U s O H 0 m c X V v d D s s J n F 1 b 3 Q 7 U 2 V j d G l v b j E v V F l N V l 9 l e H B v c n Q g K D I p L 0 N o Y W 5 n Z W Q g V H l w Z S 5 7 M j A y M j A 3 M j h f Y X R n M l 8 x M m R w a S B O b 3 J t Y W x p e m V k I E F y Z W E s O X 0 m c X V v d D s s J n F 1 b 3 Q 7 U 2 V j d G l v b j E v V F l N V l 9 l e H B v c n Q g K D I p L 0 N o Y W 5 n Z W Q g V H l w Z S 5 7 M j A y M j A 3 M j h f Y X R n M l 8 x N G R w a S B S Z X B s a W N h d G U g T m F t Z S w x M H 0 m c X V v d D s s J n F 1 b 3 Q 7 U 2 V j d G l v b j E v V F l N V l 9 l e H B v c n Q g K D I p L 0 N o Y W 5 n Z W Q g V H l w Z S 5 7 M j A y M j A 3 M j h f Y X R n M l 8 x N G R w a S B O b 3 J t Y W x p e m V k I E F y Z W E s M T F 9 J n F 1 b 3 Q 7 L C Z x d W 9 0 O 1 N l Y 3 R p b 2 4 x L 1 R Z T V Z f Z X h w b 3 J 0 I C g y K S 9 D a G F u Z 2 V k I F R 5 c G U u e z I w M j I w N z I x X 0 N v b F 8 2 Z H B p I F J l c G x p Y 2 F 0 Z S B O Y W 1 l L D E y f S Z x d W 9 0 O y w m c X V v d D t T Z W N 0 a W 9 u M S 9 U W U 1 W X 2 V 4 c G 9 y d C A o M i k v Q 2 h h b m d l Z C B U e X B l L n s y M D I y M D c y M V 9 D b 2 x f N m R w a S B O b 3 J t Y W x p e m V k I E F y Z W E s M T N 9 J n F 1 b 3 Q 7 L C Z x d W 9 0 O 1 N l Y 3 R p b 2 4 x L 1 R Z T V Z f Z X h w b 3 J 0 I C g y K S 9 D a G F u Z 2 V k I F R 5 c G U u e z I w M j I w N z I x X 0 N v b F 8 4 Z H B p I F J l c G x p Y 2 F 0 Z S B O Y W 1 l L D E 0 f S Z x d W 9 0 O y w m c X V v d D t T Z W N 0 a W 9 u M S 9 U W U 1 W X 2 V 4 c G 9 y d C A o M i k v Q 2 h h b m d l Z C B U e X B l L n s y M D I y M D c y M V 9 D b 2 x f O G R w a S B O b 3 J t Y W x p e m V k I E F y Z W E s M T V 9 J n F 1 b 3 Q 7 L C Z x d W 9 0 O 1 N l Y 3 R p b 2 4 x L 1 R Z T V Z f Z X h w b 3 J 0 I C g y K S 9 D a G F u Z 2 V k I F R 5 c G U u e z I w M j I w N z I x X 0 N v b F 8 x M G R w a S B S Z X B s a W N h d G U g T m F t Z S w x N n 0 m c X V v d D s s J n F 1 b 3 Q 7 U 2 V j d G l v b j E v V F l N V l 9 l e H B v c n Q g K D I p L 0 N o Y W 5 n Z W Q g V H l w Z S 5 7 M j A y M j A 3 M j F f Q 2 9 s X z E w Z H B p I E 5 v c m 1 h b G l 6 Z W Q g Q X J l Y S w x N 3 0 m c X V v d D s s J n F 1 b 3 Q 7 U 2 V j d G l v b j E v V F l N V l 9 l e H B v c n Q g K D I p L 0 N o Y W 5 n Z W Q g V H l w Z S 5 7 M j A y M j A 3 M j F f Q 2 9 s X z E y Z H B p I F J l c G x p Y 2 F 0 Z S B O Y W 1 l L D E 4 f S Z x d W 9 0 O y w m c X V v d D t T Z W N 0 a W 9 u M S 9 U W U 1 W X 2 V 4 c G 9 y d C A o M i k v Q 2 h h b m d l Z C B U e X B l L n s y M D I y M D c y M V 9 D b 2 x f M T J k c G k g T m 9 y b W F s a X p l Z C B B c m V h L D E 5 f S Z x d W 9 0 O y w m c X V v d D t T Z W N 0 a W 9 u M S 9 U W U 1 W X 2 V 4 c G 9 y d C A o M i k v Q 2 h h b m d l Z C B U e X B l L n s y M D I y M D c y M V 9 D b 2 x f M T R k c G k g U m V w b G l j Y X R l I E 5 h b W U s M j B 9 J n F 1 b 3 Q 7 L C Z x d W 9 0 O 1 N l Y 3 R p b 2 4 x L 1 R Z T V Z f Z X h w b 3 J 0 I C g y K S 9 D a G F u Z 2 V k I F R 5 c G U u e z I w M j I w N z I x X 0 N v b F 8 x N G R w a S B O b 3 J t Y W x p e m V k I E F y Z W E s M j F 9 J n F 1 b 3 Q 7 L C Z x d W 9 0 O 1 N l Y 3 R p b 2 4 x L 1 R Z T V Z f Z X h w b 3 J 0 I C g y K S 9 D a G F u Z 2 V k I F R 5 c G U u e z I w M j I w N z I 4 X 2 F 0 Z z V f N m R w a S B S Z X B s a W N h d G U g T m F t Z S w y M n 0 m c X V v d D s s J n F 1 b 3 Q 7 U 2 V j d G l v b j E v V F l N V l 9 l e H B v c n Q g K D I p L 0 N o Y W 5 n Z W Q g V H l w Z S 5 7 M j A y M j A 3 M j h f Y X R n N V 8 2 Z H B p I E 5 v c m 1 h b G l 6 Z W Q g Q X J l Y S w y M 3 0 m c X V v d D s s J n F 1 b 3 Q 7 U 2 V j d G l v b j E v V F l N V l 9 l e H B v c n Q g K D I p L 0 N o Y W 5 n Z W Q g V H l w Z S 5 7 M j A y M j A 3 M j h f Y X R n N V 8 4 Z H B p I F J l c G x p Y 2 F 0 Z S B O Y W 1 l L D I 0 f S Z x d W 9 0 O y w m c X V v d D t T Z W N 0 a W 9 u M S 9 U W U 1 W X 2 V 4 c G 9 y d C A o M i k v Q 2 h h b m d l Z C B U e X B l L n s y M D I y M D c y O F 9 h d G c 1 X z h k c G k g T m 9 y b W F s a X p l Z C B B c m V h L D I 1 f S Z x d W 9 0 O y w m c X V v d D t T Z W N 0 a W 9 u M S 9 U W U 1 W X 2 V 4 c G 9 y d C A o M i k v Q 2 h h b m d l Z C B U e X B l L n s y M D I y M D c y O F 9 h d G c 1 X z E w Z H B p I F J l c G x p Y 2 F 0 Z S B O Y W 1 l L D I 2 f S Z x d W 9 0 O y w m c X V v d D t T Z W N 0 a W 9 u M S 9 U W U 1 W X 2 V 4 c G 9 y d C A o M i k v Q 2 h h b m d l Z C B U e X B l L n s y M D I y M D c y O F 9 h d G c 1 X z E w Z H B p I E 5 v c m 1 h b G l 6 Z W Q g Q X J l Y S w y N 3 0 m c X V v d D s s J n F 1 b 3 Q 7 U 2 V j d G l v b j E v V F l N V l 9 l e H B v c n Q g K D I p L 0 N o Y W 5 n Z W Q g V H l w Z S 5 7 M j A y M j A 3 M j Z f Y X R n N V 8 x M m R w a V 9 y Z W 0 y I F J l c G x p Y 2 F 0 Z S B O Y W 1 l L D I 4 f S Z x d W 9 0 O y w m c X V v d D t T Z W N 0 a W 9 u M S 9 U W U 1 W X 2 V 4 c G 9 y d C A o M i k v Q 2 h h b m d l Z C B U e X B l L n s y M D I y M D c y N l 9 h d G c 1 X z E y Z H B p X 3 J l b T I g T m 9 y b W F s a X p l Z C B B c m V h L D I 5 f S Z x d W 9 0 O y w m c X V v d D t T Z W N 0 a W 9 u M S 9 U W U 1 W X 2 V 4 c G 9 y d C A o M i k v Q 2 h h b m d l Z C B U e X B l L n s y M D I y M D c y N l 9 h d G c 1 X z E 0 Z H B p X 3 J l b S B S Z X B s a W N h d G U g T m F t Z S w z M H 0 m c X V v d D s s J n F 1 b 3 Q 7 U 2 V j d G l v b j E v V F l N V l 9 l e H B v c n Q g K D I p L 0 N o Y W 5 n Z W Q g V H l w Z S 5 7 M j A y M j A 3 M j Z f Y X R n N V 8 x N G R w a V 9 y Z W 0 g T m 9 y b W F s a X p l Z C B B c m V h L D M x f S Z x d W 9 0 O y w m c X V v d D t T Z W N 0 a W 9 u M S 9 U W U 1 W X 2 V 4 c G 9 y d C A o M i k v Q 2 h h b m d l Z C B U e X B l L n s y M D I y M D c y N l 9 h d G c x M V 8 2 Z H B p I F J l c G x p Y 2 F 0 Z S B O Y W 1 l L D M y f S Z x d W 9 0 O y w m c X V v d D t T Z W N 0 a W 9 u M S 9 U W U 1 W X 2 V 4 c G 9 y d C A o M i k v Q 2 h h b m d l Z C B U e X B l L n s y M D I y M D c y N l 9 h d G c x M V 8 2 Z H B p I E 5 v c m 1 h b G l 6 Z W Q g Q X J l Y S w z M 3 0 m c X V v d D s s J n F 1 b 3 Q 7 U 2 V j d G l v b j E v V F l N V l 9 l e H B v c n Q g K D I p L 0 N o Y W 5 n Z W Q g V H l w Z S 5 7 M j A y M j A 3 M j Z f Y X R n M T F f O G R w a S B S Z X B s a W N h d G U g T m F t Z S w z N H 0 m c X V v d D s s J n F 1 b 3 Q 7 U 2 V j d G l v b j E v V F l N V l 9 l e H B v c n Q g K D I p L 0 N o Y W 5 n Z W Q g V H l w Z S 5 7 M j A y M j A 3 M j Z f Y X R n M T F f O G R w a S B O b 3 J t Y W x p e m V k I E F y Z W E s M z V 9 J n F 1 b 3 Q 7 L C Z x d W 9 0 O 1 N l Y 3 R p b 2 4 x L 1 R Z T V Z f Z X h w b 3 J 0 I C g y K S 9 D a G F u Z 2 V k I F R 5 c G U u e z I w M j I w N z I x X 2 F 0 Z z E x X z E w Z H B p I F J l c G x p Y 2 F 0 Z S B O Y W 1 l L D M 2 f S Z x d W 9 0 O y w m c X V v d D t T Z W N 0 a W 9 u M S 9 U W U 1 W X 2 V 4 c G 9 y d C A o M i k v Q 2 h h b m d l Z C B U e X B l L n s y M D I y M D c y M V 9 h d G c x M V 8 x M G R w a S B O b 3 J t Y W x p e m V k I E F y Z W E s M z d 9 J n F 1 b 3 Q 7 L C Z x d W 9 0 O 1 N l Y 3 R p b 2 4 x L 1 R Z T V Z f Z X h w b 3 J 0 I C g y K S 9 D a G F u Z 2 V k I F R 5 c G U u e z I w M j I w N z I 4 X 2 F 0 Z z E x X z E y Z H B p I F J l c G x p Y 2 F 0 Z S B O Y W 1 l L D M 4 f S Z x d W 9 0 O y w m c X V v d D t T Z W N 0 a W 9 u M S 9 U W U 1 W X 2 V 4 c G 9 y d C A o M i k v Q 2 h h b m d l Z C B U e X B l L n s y M D I y M D c y O F 9 h d G c x M V 8 x M m R w a S B O b 3 J t Y W x p e m V k I E F y Z W E s M z l 9 J n F 1 b 3 Q 7 L C Z x d W 9 0 O 1 N l Y 3 R p b 2 4 x L 1 R Z T V Z f Z X h w b 3 J 0 I C g y K S 9 D a G F u Z 2 V k I F R 5 c G U u e z I w M j I w N z I 4 X 2 F 0 Z z E x X z E 0 Z H B p I F J l c G x p Y 2 F 0 Z S B O Y W 1 l L D Q w f S Z x d W 9 0 O y w m c X V v d D t T Z W N 0 a W 9 u M S 9 U W U 1 W X 2 V 4 c G 9 y d C A o M i k v Q 2 h h b m d l Z C B U e X B l L n s y M D I y M D c y O F 9 h d G c x M V 8 x N G R w a S B O b 3 J t Y W x p e m V k I E F y Z W E s N D F 9 J n F 1 b 3 Q 7 X S w m c X V v d D t D b 2 x 1 b W 5 D b 3 V u d C Z x d W 9 0 O z o 0 M i w m c X V v d D t L Z X l D b 2 x 1 b W 5 O Y W 1 l c y Z x d W 9 0 O z p b X S w m c X V v d D t D b 2 x 1 b W 5 J Z G V u d G l 0 a W V z J n F 1 b 3 Q 7 O l s m c X V v d D t T Z W N 0 a W 9 u M S 9 U W U 1 W X 2 V 4 c G 9 y d C A o M i k v Q 2 h h b m d l Z C B U e X B l L n t Q c m 9 0 Z W l u L D B 9 J n F 1 b 3 Q 7 L C Z x d W 9 0 O 1 N l Y 3 R p b 2 4 x L 1 R Z T V Z f Z X h w b 3 J 0 I C g y K S 9 D a G F u Z 2 V k I F R 5 c G U u e 1 B l c H R p Z G U s M X 0 m c X V v d D s s J n F 1 b 3 Q 7 U 2 V j d G l v b j E v V F l N V l 9 l e H B v c n Q g K D I p L 0 N o Y W 5 n Z W Q g V H l w Z S 5 7 M j A y M j A 3 M j F f Y X R n M l 8 2 Z H B p I F J l c G x p Y 2 F 0 Z S B O Y W 1 l L D J 9 J n F 1 b 3 Q 7 L C Z x d W 9 0 O 1 N l Y 3 R p b 2 4 x L 1 R Z T V Z f Z X h w b 3 J 0 I C g y K S 9 D a G F u Z 2 V k I F R 5 c G U u e z I w M j I w N z I x X 2 F 0 Z z J f N m R w a S B O b 3 J t Y W x p e m V k I E F y Z W E s M 3 0 m c X V v d D s s J n F 1 b 3 Q 7 U 2 V j d G l v b j E v V F l N V l 9 l e H B v c n Q g K D I p L 0 N o Y W 5 n Z W Q g V H l w Z S 5 7 M j A y M j A 3 M j F f Y X R n M l 8 4 Z H B p I F J l c G x p Y 2 F 0 Z S B O Y W 1 l L D R 9 J n F 1 b 3 Q 7 L C Z x d W 9 0 O 1 N l Y 3 R p b 2 4 x L 1 R Z T V Z f Z X h w b 3 J 0 I C g y K S 9 D a G F u Z 2 V k I F R 5 c G U u e z I w M j I w N z I x X 2 F 0 Z z J f O G R w a S B O b 3 J t Y W x p e m V k I E F y Z W E s N X 0 m c X V v d D s s J n F 1 b 3 Q 7 U 2 V j d G l v b j E v V F l N V l 9 l e H B v c n Q g K D I p L 0 N o Y W 5 n Z W Q g V H l w Z S 5 7 M j A y M j A 3 M j h f Y X R n M l 8 x M G R w a S B S Z X B s a W N h d G U g T m F t Z S w 2 f S Z x d W 9 0 O y w m c X V v d D t T Z W N 0 a W 9 u M S 9 U W U 1 W X 2 V 4 c G 9 y d C A o M i k v Q 2 h h b m d l Z C B U e X B l L n s y M D I y M D c y O F 9 h d G c y X z E w Z H B p I E 5 v c m 1 h b G l 6 Z W Q g Q X J l Y S w 3 f S Z x d W 9 0 O y w m c X V v d D t T Z W N 0 a W 9 u M S 9 U W U 1 W X 2 V 4 c G 9 y d C A o M i k v Q 2 h h b m d l Z C B U e X B l L n s y M D I y M D c y O F 9 h d G c y X z E y Z H B p I F J l c G x p Y 2 F 0 Z S B O Y W 1 l L D h 9 J n F 1 b 3 Q 7 L C Z x d W 9 0 O 1 N l Y 3 R p b 2 4 x L 1 R Z T V Z f Z X h w b 3 J 0 I C g y K S 9 D a G F u Z 2 V k I F R 5 c G U u e z I w M j I w N z I 4 X 2 F 0 Z z J f M T J k c G k g T m 9 y b W F s a X p l Z C B B c m V h L D l 9 J n F 1 b 3 Q 7 L C Z x d W 9 0 O 1 N l Y 3 R p b 2 4 x L 1 R Z T V Z f Z X h w b 3 J 0 I C g y K S 9 D a G F u Z 2 V k I F R 5 c G U u e z I w M j I w N z I 4 X 2 F 0 Z z J f M T R k c G k g U m V w b G l j Y X R l I E 5 h b W U s M T B 9 J n F 1 b 3 Q 7 L C Z x d W 9 0 O 1 N l Y 3 R p b 2 4 x L 1 R Z T V Z f Z X h w b 3 J 0 I C g y K S 9 D a G F u Z 2 V k I F R 5 c G U u e z I w M j I w N z I 4 X 2 F 0 Z z J f M T R k c G k g T m 9 y b W F s a X p l Z C B B c m V h L D E x f S Z x d W 9 0 O y w m c X V v d D t T Z W N 0 a W 9 u M S 9 U W U 1 W X 2 V 4 c G 9 y d C A o M i k v Q 2 h h b m d l Z C B U e X B l L n s y M D I y M D c y M V 9 D b 2 x f N m R w a S B S Z X B s a W N h d G U g T m F t Z S w x M n 0 m c X V v d D s s J n F 1 b 3 Q 7 U 2 V j d G l v b j E v V F l N V l 9 l e H B v c n Q g K D I p L 0 N o Y W 5 n Z W Q g V H l w Z S 5 7 M j A y M j A 3 M j F f Q 2 9 s X z Z k c G k g T m 9 y b W F s a X p l Z C B B c m V h L D E z f S Z x d W 9 0 O y w m c X V v d D t T Z W N 0 a W 9 u M S 9 U W U 1 W X 2 V 4 c G 9 y d C A o M i k v Q 2 h h b m d l Z C B U e X B l L n s y M D I y M D c y M V 9 D b 2 x f O G R w a S B S Z X B s a W N h d G U g T m F t Z S w x N H 0 m c X V v d D s s J n F 1 b 3 Q 7 U 2 V j d G l v b j E v V F l N V l 9 l e H B v c n Q g K D I p L 0 N o Y W 5 n Z W Q g V H l w Z S 5 7 M j A y M j A 3 M j F f Q 2 9 s X z h k c G k g T m 9 y b W F s a X p l Z C B B c m V h L D E 1 f S Z x d W 9 0 O y w m c X V v d D t T Z W N 0 a W 9 u M S 9 U W U 1 W X 2 V 4 c G 9 y d C A o M i k v Q 2 h h b m d l Z C B U e X B l L n s y M D I y M D c y M V 9 D b 2 x f M T B k c G k g U m V w b G l j Y X R l I E 5 h b W U s M T Z 9 J n F 1 b 3 Q 7 L C Z x d W 9 0 O 1 N l Y 3 R p b 2 4 x L 1 R Z T V Z f Z X h w b 3 J 0 I C g y K S 9 D a G F u Z 2 V k I F R 5 c G U u e z I w M j I w N z I x X 0 N v b F 8 x M G R w a S B O b 3 J t Y W x p e m V k I E F y Z W E s M T d 9 J n F 1 b 3 Q 7 L C Z x d W 9 0 O 1 N l Y 3 R p b 2 4 x L 1 R Z T V Z f Z X h w b 3 J 0 I C g y K S 9 D a G F u Z 2 V k I F R 5 c G U u e z I w M j I w N z I x X 0 N v b F 8 x M m R w a S B S Z X B s a W N h d G U g T m F t Z S w x O H 0 m c X V v d D s s J n F 1 b 3 Q 7 U 2 V j d G l v b j E v V F l N V l 9 l e H B v c n Q g K D I p L 0 N o Y W 5 n Z W Q g V H l w Z S 5 7 M j A y M j A 3 M j F f Q 2 9 s X z E y Z H B p I E 5 v c m 1 h b G l 6 Z W Q g Q X J l Y S w x O X 0 m c X V v d D s s J n F 1 b 3 Q 7 U 2 V j d G l v b j E v V F l N V l 9 l e H B v c n Q g K D I p L 0 N o Y W 5 n Z W Q g V H l w Z S 5 7 M j A y M j A 3 M j F f Q 2 9 s X z E 0 Z H B p I F J l c G x p Y 2 F 0 Z S B O Y W 1 l L D I w f S Z x d W 9 0 O y w m c X V v d D t T Z W N 0 a W 9 u M S 9 U W U 1 W X 2 V 4 c G 9 y d C A o M i k v Q 2 h h b m d l Z C B U e X B l L n s y M D I y M D c y M V 9 D b 2 x f M T R k c G k g T m 9 y b W F s a X p l Z C B B c m V h L D I x f S Z x d W 9 0 O y w m c X V v d D t T Z W N 0 a W 9 u M S 9 U W U 1 W X 2 V 4 c G 9 y d C A o M i k v Q 2 h h b m d l Z C B U e X B l L n s y M D I y M D c y O F 9 h d G c 1 X z Z k c G k g U m V w b G l j Y X R l I E 5 h b W U s M j J 9 J n F 1 b 3 Q 7 L C Z x d W 9 0 O 1 N l Y 3 R p b 2 4 x L 1 R Z T V Z f Z X h w b 3 J 0 I C g y K S 9 D a G F u Z 2 V k I F R 5 c G U u e z I w M j I w N z I 4 X 2 F 0 Z z V f N m R w a S B O b 3 J t Y W x p e m V k I E F y Z W E s M j N 9 J n F 1 b 3 Q 7 L C Z x d W 9 0 O 1 N l Y 3 R p b 2 4 x L 1 R Z T V Z f Z X h w b 3 J 0 I C g y K S 9 D a G F u Z 2 V k I F R 5 c G U u e z I w M j I w N z I 4 X 2 F 0 Z z V f O G R w a S B S Z X B s a W N h d G U g T m F t Z S w y N H 0 m c X V v d D s s J n F 1 b 3 Q 7 U 2 V j d G l v b j E v V F l N V l 9 l e H B v c n Q g K D I p L 0 N o Y W 5 n Z W Q g V H l w Z S 5 7 M j A y M j A 3 M j h f Y X R n N V 8 4 Z H B p I E 5 v c m 1 h b G l 6 Z W Q g Q X J l Y S w y N X 0 m c X V v d D s s J n F 1 b 3 Q 7 U 2 V j d G l v b j E v V F l N V l 9 l e H B v c n Q g K D I p L 0 N o Y W 5 n Z W Q g V H l w Z S 5 7 M j A y M j A 3 M j h f Y X R n N V 8 x M G R w a S B S Z X B s a W N h d G U g T m F t Z S w y N n 0 m c X V v d D s s J n F 1 b 3 Q 7 U 2 V j d G l v b j E v V F l N V l 9 l e H B v c n Q g K D I p L 0 N o Y W 5 n Z W Q g V H l w Z S 5 7 M j A y M j A 3 M j h f Y X R n N V 8 x M G R w a S B O b 3 J t Y W x p e m V k I E F y Z W E s M j d 9 J n F 1 b 3 Q 7 L C Z x d W 9 0 O 1 N l Y 3 R p b 2 4 x L 1 R Z T V Z f Z X h w b 3 J 0 I C g y K S 9 D a G F u Z 2 V k I F R 5 c G U u e z I w M j I w N z I 2 X 2 F 0 Z z V f M T J k c G l f c m V t M i B S Z X B s a W N h d G U g T m F t Z S w y O H 0 m c X V v d D s s J n F 1 b 3 Q 7 U 2 V j d G l v b j E v V F l N V l 9 l e H B v c n Q g K D I p L 0 N o Y W 5 n Z W Q g V H l w Z S 5 7 M j A y M j A 3 M j Z f Y X R n N V 8 x M m R w a V 9 y Z W 0 y I E 5 v c m 1 h b G l 6 Z W Q g Q X J l Y S w y O X 0 m c X V v d D s s J n F 1 b 3 Q 7 U 2 V j d G l v b j E v V F l N V l 9 l e H B v c n Q g K D I p L 0 N o Y W 5 n Z W Q g V H l w Z S 5 7 M j A y M j A 3 M j Z f Y X R n N V 8 x N G R w a V 9 y Z W 0 g U m V w b G l j Y X R l I E 5 h b W U s M z B 9 J n F 1 b 3 Q 7 L C Z x d W 9 0 O 1 N l Y 3 R p b 2 4 x L 1 R Z T V Z f Z X h w b 3 J 0 I C g y K S 9 D a G F u Z 2 V k I F R 5 c G U u e z I w M j I w N z I 2 X 2 F 0 Z z V f M T R k c G l f c m V t I E 5 v c m 1 h b G l 6 Z W Q g Q X J l Y S w z M X 0 m c X V v d D s s J n F 1 b 3 Q 7 U 2 V j d G l v b j E v V F l N V l 9 l e H B v c n Q g K D I p L 0 N o Y W 5 n Z W Q g V H l w Z S 5 7 M j A y M j A 3 M j Z f Y X R n M T F f N m R w a S B S Z X B s a W N h d G U g T m F t Z S w z M n 0 m c X V v d D s s J n F 1 b 3 Q 7 U 2 V j d G l v b j E v V F l N V l 9 l e H B v c n Q g K D I p L 0 N o Y W 5 n Z W Q g V H l w Z S 5 7 M j A y M j A 3 M j Z f Y X R n M T F f N m R w a S B O b 3 J t Y W x p e m V k I E F y Z W E s M z N 9 J n F 1 b 3 Q 7 L C Z x d W 9 0 O 1 N l Y 3 R p b 2 4 x L 1 R Z T V Z f Z X h w b 3 J 0 I C g y K S 9 D a G F u Z 2 V k I F R 5 c G U u e z I w M j I w N z I 2 X 2 F 0 Z z E x X z h k c G k g U m V w b G l j Y X R l I E 5 h b W U s M z R 9 J n F 1 b 3 Q 7 L C Z x d W 9 0 O 1 N l Y 3 R p b 2 4 x L 1 R Z T V Z f Z X h w b 3 J 0 I C g y K S 9 D a G F u Z 2 V k I F R 5 c G U u e z I w M j I w N z I 2 X 2 F 0 Z z E x X z h k c G k g T m 9 y b W F s a X p l Z C B B c m V h L D M 1 f S Z x d W 9 0 O y w m c X V v d D t T Z W N 0 a W 9 u M S 9 U W U 1 W X 2 V 4 c G 9 y d C A o M i k v Q 2 h h b m d l Z C B U e X B l L n s y M D I y M D c y M V 9 h d G c x M V 8 x M G R w a S B S Z X B s a W N h d G U g T m F t Z S w z N n 0 m c X V v d D s s J n F 1 b 3 Q 7 U 2 V j d G l v b j E v V F l N V l 9 l e H B v c n Q g K D I p L 0 N o Y W 5 n Z W Q g V H l w Z S 5 7 M j A y M j A 3 M j F f Y X R n M T F f M T B k c G k g T m 9 y b W F s a X p l Z C B B c m V h L D M 3 f S Z x d W 9 0 O y w m c X V v d D t T Z W N 0 a W 9 u M S 9 U W U 1 W X 2 V 4 c G 9 y d C A o M i k v Q 2 h h b m d l Z C B U e X B l L n s y M D I y M D c y O F 9 h d G c x M V 8 x M m R w a S B S Z X B s a W N h d G U g T m F t Z S w z O H 0 m c X V v d D s s J n F 1 b 3 Q 7 U 2 V j d G l v b j E v V F l N V l 9 l e H B v c n Q g K D I p L 0 N o Y W 5 n Z W Q g V H l w Z S 5 7 M j A y M j A 3 M j h f Y X R n M T F f M T J k c G k g T m 9 y b W F s a X p l Z C B B c m V h L D M 5 f S Z x d W 9 0 O y w m c X V v d D t T Z W N 0 a W 9 u M S 9 U W U 1 W X 2 V 4 c G 9 y d C A o M i k v Q 2 h h b m d l Z C B U e X B l L n s y M D I y M D c y O F 9 h d G c x M V 8 x N G R w a S B S Z X B s a W N h d G U g T m F t Z S w 0 M H 0 m c X V v d D s s J n F 1 b 3 Q 7 U 2 V j d G l v b j E v V F l N V l 9 l e H B v c n Q g K D I p L 0 N o Y W 5 n Z W Q g V H l w Z S 5 7 M j A y M j A 3 M j h f Y X R n M T F f M T R k c G k g T m 9 y b W F s a X p l Z C B B c m V h L D Q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F l N V l 9 l e H B v c n Q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F l N V l 9 l e H B v c n Q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F l N V l 9 l e H B v c n Q l M j A o M i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l N 8 2 V R T z h 0 2 Q l s 0 G M E f t a Q A A A A A C A A A A A A A D Z g A A w A A A A B A A A A C O R S L I G / 6 a W + R M v N R + o c O x A A A A A A S A A A C g A A A A E A A A A G L M A U x X 7 5 P q i T s r Y S 3 i m b Z Q A A A A e z G w G 6 f T f s 0 j x e f J h W L y S e m i Y C J r H e + W X H J t T k p w G 9 W H K 5 6 B E N g d w H w 5 j R J x n M k Y H H 8 I i u E U 2 Z F Y n M R W x C b G 7 7 1 z l O b G R r I c X E d O V 2 R 9 W u 8 U A A A A W x n 5 L 6 v u W k m S u P y v 6 Q q r c Y 5 f s 9 Q = < / D a t a M a s h u p > 
</file>

<file path=customXml/itemProps1.xml><?xml version="1.0" encoding="utf-8"?>
<ds:datastoreItem xmlns:ds="http://schemas.openxmlformats.org/officeDocument/2006/customXml" ds:itemID="{5961FF95-F7D9-462B-B93A-10661652652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YMV_exp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Clavel</dc:creator>
  <cp:lastModifiedBy>Marion Clavel</cp:lastModifiedBy>
  <dcterms:created xsi:type="dcterms:W3CDTF">2023-06-16T19:46:30Z</dcterms:created>
  <dcterms:modified xsi:type="dcterms:W3CDTF">2024-04-21T12:06:27Z</dcterms:modified>
</cp:coreProperties>
</file>